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6.xml" ContentType="application/vnd.openxmlformats-officedocument.spreadsheetml.worksheet+xml"/>
  <Override PartName="/xl/worksheets/sheet1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mx" sheetId="1" state="visible" r:id="rId2"/>
    <sheet name="l7" sheetId="2" state="visible" r:id="rId3"/>
    <sheet name="rgs9" sheetId="3" state="visible" r:id="rId4"/>
    <sheet name="rgs_late" sheetId="4" state="visible" r:id="rId5"/>
    <sheet name="foxp2-SD" sheetId="5" state="visible" r:id="rId6"/>
    <sheet name="Medians" sheetId="6" state="visible" r:id="rId7"/>
    <sheet name="IEI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33" uniqueCount="552">
  <si>
    <t xml:space="preserve">Figure</t>
  </si>
  <si>
    <t xml:space="preserve">dependent var</t>
  </si>
  <si>
    <t xml:space="preserve">Description</t>
  </si>
  <si>
    <t xml:space="preserve">type</t>
  </si>
  <si>
    <t xml:space="preserve">function</t>
  </si>
  <si>
    <t xml:space="preserve">family</t>
  </si>
  <si>
    <t xml:space="preserve">transform</t>
  </si>
  <si>
    <t xml:space="preserve">chi(ctrl, day)</t>
  </si>
  <si>
    <t xml:space="preserve">p(ctrl, day)</t>
  </si>
  <si>
    <t xml:space="preserve">chi(day, iv)</t>
  </si>
  <si>
    <t xml:space="preserve">p(day, iv)</t>
  </si>
  <si>
    <t xml:space="preserve">chi(iv, int)</t>
  </si>
  <si>
    <t xml:space="preserve">p(iv, int)</t>
  </si>
  <si>
    <t xml:space="preserve">fdr(ctrl, day)</t>
  </si>
  <si>
    <t xml:space="preserve">fdr(day, iv)</t>
  </si>
  <si>
    <t xml:space="preserve">fdr(iv, int)</t>
  </si>
  <si>
    <t xml:space="preserve">2a, bottom</t>
  </si>
  <si>
    <t xml:space="preserve">call_rate_NO</t>
  </si>
  <si>
    <t xml:space="preserve">Frequency of calls, excluding overlapping clicks, in Hz</t>
  </si>
  <si>
    <t xml:space="preserve">poisson</t>
  </si>
  <si>
    <t xml:space="preserve">glmmTMB</t>
  </si>
  <si>
    <t xml:space="preserve">nbinom2</t>
  </si>
  <si>
    <t xml:space="preserve">2a, top</t>
  </si>
  <si>
    <t xml:space="preserve">usv_rate</t>
  </si>
  <si>
    <t xml:space="preserve">Frequency of USVs, in Hz</t>
  </si>
  <si>
    <t xml:space="preserve">2a, middle</t>
  </si>
  <si>
    <t xml:space="preserve">non_overlap_click_rate</t>
  </si>
  <si>
    <t xml:space="preserve">Frequency of non-overlapping clicks, in Hz</t>
  </si>
  <si>
    <t xml:space="preserve">S1a, top</t>
  </si>
  <si>
    <t xml:space="preserve">mean_length</t>
  </si>
  <si>
    <t xml:space="preserve">Mean length in ms</t>
  </si>
  <si>
    <t xml:space="preserve">normal</t>
  </si>
  <si>
    <t xml:space="preserve">lmerTest::lmer</t>
  </si>
  <si>
    <t xml:space="preserve">S1a, bottom</t>
  </si>
  <si>
    <t xml:space="preserve">median_pitch</t>
  </si>
  <si>
    <t xml:space="preserve">Median pitch in Hz</t>
  </si>
  <si>
    <t xml:space="preserve">weight</t>
  </si>
  <si>
    <t xml:space="preserve">Weight in grams</t>
  </si>
  <si>
    <t xml:space="preserve">S2, top</t>
  </si>
  <si>
    <t xml:space="preserve">perc_over_75</t>
  </si>
  <si>
    <t xml:space="preserve">Proportion USVs with median pitch &gt; 75 kHz</t>
  </si>
  <si>
    <t xml:space="preserve">proportion</t>
  </si>
  <si>
    <t xml:space="preserve">logit</t>
  </si>
  <si>
    <t xml:space="preserve">-</t>
  </si>
  <si>
    <t xml:space="preserve">percentage_doubles_calls_NO</t>
  </si>
  <si>
    <t xml:space="preserve">Percentage of respirations with more than one call</t>
  </si>
  <si>
    <t xml:space="preserve">percentage_doubles_clicks_NO</t>
  </si>
  <si>
    <t xml:space="preserve">Percentage of respirations with more than one click</t>
  </si>
  <si>
    <t xml:space="preserve">percentage_doubles_usvs</t>
  </si>
  <si>
    <t xml:space="preserve">Percentage of respirations with more than one USV</t>
  </si>
  <si>
    <t xml:space="preserve">percentage_doubles_bout_calls_NO</t>
  </si>
  <si>
    <t xml:space="preserve">Percentage of bouts with more than one call-containing respiration</t>
  </si>
  <si>
    <t xml:space="preserve">percentage_doubles_bout_clicks_NO</t>
  </si>
  <si>
    <t xml:space="preserve">Percentage of bouts with more than one click-containing respiration</t>
  </si>
  <si>
    <t xml:space="preserve">percentage_doubles_bout_usvs</t>
  </si>
  <si>
    <t xml:space="preserve">Percentage of bouts with more than one USV-containing respiration</t>
  </si>
  <si>
    <t xml:space="preserve">Linear mixed modelling was used in R, utilizing the lme4 and glmer packages. </t>
  </si>
  <si>
    <t xml:space="preserve">Chi(ctrl, day) compares a random intercept only model with a model with day (i.e. age) as a fixed factor</t>
  </si>
  <si>
    <t xml:space="preserve">Chi(day, iv) compares a model with day as fixed factor, and mouse and litter as random factors, with a model using day and genotype as fixed factors, and mouse and litter as random factors.</t>
  </si>
  <si>
    <t xml:space="preserve">Chi(iv, int) compares a model with day and genotype as fixed factors, and mouse and litter as random factors, with a model that also includes the interaction between day and genotype. </t>
  </si>
  <si>
    <t xml:space="preserve">All fdr columns indicate the FDR-corrected p-values. </t>
  </si>
  <si>
    <t xml:space="preserve">2b, bottom</t>
  </si>
  <si>
    <t xml:space="preserve">2b, top</t>
  </si>
  <si>
    <t xml:space="preserve">2b, middle</t>
  </si>
  <si>
    <t xml:space="preserve">S1c, top</t>
  </si>
  <si>
    <t xml:space="preserve">S1c, bottom</t>
  </si>
  <si>
    <t xml:space="preserve">S2, middle</t>
  </si>
  <si>
    <t xml:space="preserve">t(p5)</t>
  </si>
  <si>
    <t xml:space="preserve">p(p5)</t>
  </si>
  <si>
    <t xml:space="preserve">t(p7)</t>
  </si>
  <si>
    <t xml:space="preserve">p(p7)</t>
  </si>
  <si>
    <t xml:space="preserve">t(p9)</t>
  </si>
  <si>
    <t xml:space="preserve">p(p9)</t>
  </si>
  <si>
    <t xml:space="preserve">t(p11)</t>
  </si>
  <si>
    <t xml:space="preserve">p(p11)</t>
  </si>
  <si>
    <t xml:space="preserve">2c, bottom</t>
  </si>
  <si>
    <t xml:space="preserve">Non-convergence of ctrl; removed litter as random factor</t>
  </si>
  <si>
    <t xml:space="preserve">2c, top</t>
  </si>
  <si>
    <t xml:space="preserve">2c, middle</t>
  </si>
  <si>
    <t xml:space="preserve">S1b, top</t>
  </si>
  <si>
    <t xml:space="preserve">S1b, bottom</t>
  </si>
  <si>
    <t xml:space="preserve">S2, bottom</t>
  </si>
  <si>
    <t xml:space="preserve">Given the significant interaction between day and genotype for the mean USV length, we have compared the genotypes for each day separately, giving us a significant difference between WT and RGS9-KO at P11. </t>
  </si>
  <si>
    <t xml:space="preserve">3, bottom</t>
  </si>
  <si>
    <t xml:space="preserve">3, top</t>
  </si>
  <si>
    <t xml:space="preserve">3, middle</t>
  </si>
  <si>
    <t xml:space="preserve">S1d, top</t>
  </si>
  <si>
    <t xml:space="preserve">S1d. bottom</t>
  </si>
  <si>
    <t xml:space="preserve">S3</t>
  </si>
  <si>
    <t xml:space="preserve">S5, bottom left</t>
  </si>
  <si>
    <t xml:space="preserve">S5, middle left</t>
  </si>
  <si>
    <t xml:space="preserve">S5, top left</t>
  </si>
  <si>
    <t xml:space="preserve">S5, bottom right</t>
  </si>
  <si>
    <t xml:space="preserve">S5, middle right</t>
  </si>
  <si>
    <t xml:space="preserve">S5, top right</t>
  </si>
  <si>
    <t xml:space="preserve">dataset</t>
  </si>
  <si>
    <t xml:space="preserve">variable</t>
  </si>
  <si>
    <t xml:space="preserve">independent_var</t>
  </si>
  <si>
    <t xml:space="preserve">binary</t>
  </si>
  <si>
    <t xml:space="preserve">N_P5</t>
  </si>
  <si>
    <t xml:space="preserve">mean_P5</t>
  </si>
  <si>
    <t xml:space="preserve">median_P5</t>
  </si>
  <si>
    <t xml:space="preserve">IQR_P5</t>
  </si>
  <si>
    <t xml:space="preserve">N_P7</t>
  </si>
  <si>
    <t xml:space="preserve">mean_P7</t>
  </si>
  <si>
    <t xml:space="preserve">median_P7</t>
  </si>
  <si>
    <t xml:space="preserve">IQR_P7</t>
  </si>
  <si>
    <t xml:space="preserve">N_P9</t>
  </si>
  <si>
    <t xml:space="preserve">mean_P9</t>
  </si>
  <si>
    <t xml:space="preserve">median_P9</t>
  </si>
  <si>
    <t xml:space="preserve">IQR_P9</t>
  </si>
  <si>
    <t xml:space="preserve">N_P11</t>
  </si>
  <si>
    <t xml:space="preserve">mean_P11</t>
  </si>
  <si>
    <t xml:space="preserve">median_P11</t>
  </si>
  <si>
    <t xml:space="preserve">IQR_P11</t>
  </si>
  <si>
    <t xml:space="preserve">emx1</t>
  </si>
  <si>
    <t xml:space="preserve">genotype</t>
  </si>
  <si>
    <t xml:space="preserve">hom/+</t>
  </si>
  <si>
    <t xml:space="preserve">55.8-114.2</t>
  </si>
  <si>
    <t xml:space="preserve">81.8-127.6</t>
  </si>
  <si>
    <t xml:space="preserve">29.4-78.8</t>
  </si>
  <si>
    <t xml:space="preserve">30.6-79.0</t>
  </si>
  <si>
    <t xml:space="preserve">hom/-</t>
  </si>
  <si>
    <t xml:space="preserve">54.3-82.25</t>
  </si>
  <si>
    <t xml:space="preserve">70.15-124.9</t>
  </si>
  <si>
    <t xml:space="preserve">43.75-78.45</t>
  </si>
  <si>
    <t xml:space="preserve">46.35-105.15</t>
  </si>
  <si>
    <t xml:space="preserve">12.443-28.274</t>
  </si>
  <si>
    <t xml:space="preserve">12.174-26.572</t>
  </si>
  <si>
    <t xml:space="preserve">17.268-26.017</t>
  </si>
  <si>
    <t xml:space="preserve">14.293-25.284</t>
  </si>
  <si>
    <t xml:space="preserve">20.176-27.466</t>
  </si>
  <si>
    <t xml:space="preserve">22.548-31.365</t>
  </si>
  <si>
    <t xml:space="preserve">15.834-32.075</t>
  </si>
  <si>
    <t xml:space="preserve">18.07-34.474</t>
  </si>
  <si>
    <t xml:space="preserve">69.824-78.125</t>
  </si>
  <si>
    <t xml:space="preserve">69.336-85.449</t>
  </si>
  <si>
    <t xml:space="preserve">69.336-86.426</t>
  </si>
  <si>
    <t xml:space="preserve">80.322-87.402</t>
  </si>
  <si>
    <t xml:space="preserve">67.383-73.73</t>
  </si>
  <si>
    <t xml:space="preserve">69.092-80.627</t>
  </si>
  <si>
    <t xml:space="preserve">77.637-89.02</t>
  </si>
  <si>
    <t xml:space="preserve">79.803-86.67</t>
  </si>
  <si>
    <t xml:space="preserve">36.0-68.8</t>
  </si>
  <si>
    <t xml:space="preserve">30.0-95.8</t>
  </si>
  <si>
    <t xml:space="preserve">18.8-38.8</t>
  </si>
  <si>
    <t xml:space="preserve">15.4-28.2</t>
  </si>
  <si>
    <t xml:space="preserve">25.1-59.6</t>
  </si>
  <si>
    <t xml:space="preserve">17.25-38.75</t>
  </si>
  <si>
    <t xml:space="preserve">12.4-38.5</t>
  </si>
  <si>
    <t xml:space="preserve">18.0-29.0</t>
  </si>
  <si>
    <t xml:space="preserve">0.184-0.607</t>
  </si>
  <si>
    <t xml:space="preserve">0.261-0.854</t>
  </si>
  <si>
    <t xml:space="preserve">0.477-0.777</t>
  </si>
  <si>
    <t xml:space="preserve">0.549-0.796</t>
  </si>
  <si>
    <t xml:space="preserve">0.162-0.393</t>
  </si>
  <si>
    <t xml:space="preserve">0.317-0.555</t>
  </si>
  <si>
    <t xml:space="preserve">0.519-0.767</t>
  </si>
  <si>
    <t xml:space="preserve">0.601-0.749</t>
  </si>
  <si>
    <t xml:space="preserve">0.426-0.538</t>
  </si>
  <si>
    <t xml:space="preserve">0.448-0.533</t>
  </si>
  <si>
    <t xml:space="preserve">0.254-0.496</t>
  </si>
  <si>
    <t xml:space="preserve">0.223-0.463</t>
  </si>
  <si>
    <t xml:space="preserve">0.408-0.534</t>
  </si>
  <si>
    <t xml:space="preserve">0.413-0.557</t>
  </si>
  <si>
    <t xml:space="preserve">0.443-0.534</t>
  </si>
  <si>
    <t xml:space="preserve">0.391-0.536</t>
  </si>
  <si>
    <t xml:space="preserve">0.299-0.469</t>
  </si>
  <si>
    <t xml:space="preserve">0.24-0.426</t>
  </si>
  <si>
    <t xml:space="preserve">0.138-0.274</t>
  </si>
  <si>
    <t xml:space="preserve">0.17-0.286</t>
  </si>
  <si>
    <t xml:space="preserve">0.252-0.416</t>
  </si>
  <si>
    <t xml:space="preserve">0.172-0.297</t>
  </si>
  <si>
    <t xml:space="preserve">0.116-0.314</t>
  </si>
  <si>
    <t xml:space="preserve">0.143-0.29</t>
  </si>
  <si>
    <t xml:space="preserve">0.349-0.571</t>
  </si>
  <si>
    <t xml:space="preserve">0.442-0.5</t>
  </si>
  <si>
    <t xml:space="preserve">0.295-0.54</t>
  </si>
  <si>
    <t xml:space="preserve">0.333-0.565</t>
  </si>
  <si>
    <t xml:space="preserve">0.435-0.587</t>
  </si>
  <si>
    <t xml:space="preserve">0.488-0.573</t>
  </si>
  <si>
    <t xml:space="preserve">0.507-0.591</t>
  </si>
  <si>
    <t xml:space="preserve">0.438-0.602</t>
  </si>
  <si>
    <t xml:space="preserve">0.069-0.139</t>
  </si>
  <si>
    <t xml:space="preserve">0.098-0.137</t>
  </si>
  <si>
    <t xml:space="preserve">0.116-0.198</t>
  </si>
  <si>
    <t xml:space="preserve">0.12-0.167</t>
  </si>
  <si>
    <t xml:space="preserve">0.068-0.122</t>
  </si>
  <si>
    <t xml:space="preserve">0.129-0.206</t>
  </si>
  <si>
    <t xml:space="preserve">0.091-0.18</t>
  </si>
  <si>
    <t xml:space="preserve">0.138-0.199</t>
  </si>
  <si>
    <t xml:space="preserve">0.024-0.058</t>
  </si>
  <si>
    <t xml:space="preserve">0.05-0.074</t>
  </si>
  <si>
    <t xml:space="preserve">0.04-0.099</t>
  </si>
  <si>
    <t xml:space="preserve">0.07-0.086</t>
  </si>
  <si>
    <t xml:space="preserve">0.026-0.053</t>
  </si>
  <si>
    <t xml:space="preserve">0.046-0.077</t>
  </si>
  <si>
    <t xml:space="preserve">0.06-0.09</t>
  </si>
  <si>
    <t xml:space="preserve">0.059-0.133</t>
  </si>
  <si>
    <t xml:space="preserve">0.121-0.193</t>
  </si>
  <si>
    <t xml:space="preserve">0.087-0.108</t>
  </si>
  <si>
    <t xml:space="preserve">0.085-0.136</t>
  </si>
  <si>
    <t xml:space="preserve">0.071-0.144</t>
  </si>
  <si>
    <t xml:space="preserve">0.074-0.164</t>
  </si>
  <si>
    <t xml:space="preserve">0.122-0.186</t>
  </si>
  <si>
    <t xml:space="preserve">0.071-0.168</t>
  </si>
  <si>
    <t xml:space="preserve">0.101-0.177</t>
  </si>
  <si>
    <t xml:space="preserve">17.8-22.4</t>
  </si>
  <si>
    <t xml:space="preserve">15.6-60.8</t>
  </si>
  <si>
    <t xml:space="preserve">8.8-56.4</t>
  </si>
  <si>
    <t xml:space="preserve">4.8-50.8</t>
  </si>
  <si>
    <t xml:space="preserve">14.2-25.6</t>
  </si>
  <si>
    <t xml:space="preserve">37.3-95.0</t>
  </si>
  <si>
    <t xml:space="preserve">7.35-58.2</t>
  </si>
  <si>
    <t xml:space="preserve">24.3-66.4</t>
  </si>
  <si>
    <t xml:space="preserve">2.27-2.77</t>
  </si>
  <si>
    <t xml:space="preserve">3.01-3.68</t>
  </si>
  <si>
    <t xml:space="preserve">3.63-4.57</t>
  </si>
  <si>
    <t xml:space="preserve">4.01-5.15</t>
  </si>
  <si>
    <t xml:space="preserve">2.125-2.828</t>
  </si>
  <si>
    <t xml:space="preserve">3.018-3.78</t>
  </si>
  <si>
    <t xml:space="preserve">3.768-4.623</t>
  </si>
  <si>
    <t xml:space="preserve">4.152-5.255</t>
  </si>
  <si>
    <t xml:space="preserve">l7</t>
  </si>
  <si>
    <t xml:space="preserve">105.45-154.45</t>
  </si>
  <si>
    <t xml:space="preserve">97.8-152.65</t>
  </si>
  <si>
    <t xml:space="preserve">76.8-138.1</t>
  </si>
  <si>
    <t xml:space="preserve">47.9-117.3</t>
  </si>
  <si>
    <t xml:space="preserve">114.45-148.35</t>
  </si>
  <si>
    <t xml:space="preserve">115.7-141.0</t>
  </si>
  <si>
    <t xml:space="preserve">48.85-144.55</t>
  </si>
  <si>
    <t xml:space="preserve">65.2-143.2</t>
  </si>
  <si>
    <t xml:space="preserve">20.336-32.63</t>
  </si>
  <si>
    <t xml:space="preserve">19.384-32.704</t>
  </si>
  <si>
    <t xml:space="preserve">18.036-37.346</t>
  </si>
  <si>
    <t xml:space="preserve">14.62-32.584</t>
  </si>
  <si>
    <t xml:space="preserve">18.142-33.86</t>
  </si>
  <si>
    <t xml:space="preserve">24.119-33.791</t>
  </si>
  <si>
    <t xml:space="preserve">14.444-41.634</t>
  </si>
  <si>
    <t xml:space="preserve">17.882-41.861</t>
  </si>
  <si>
    <t xml:space="preserve">67.627-74.585</t>
  </si>
  <si>
    <t xml:space="preserve">67.627-84.961</t>
  </si>
  <si>
    <t xml:space="preserve">81.116-88.837</t>
  </si>
  <si>
    <t xml:space="preserve">79.346-87.402</t>
  </si>
  <si>
    <t xml:space="preserve">67.993-72.266</t>
  </si>
  <si>
    <t xml:space="preserve">63.599-75.958</t>
  </si>
  <si>
    <t xml:space="preserve">77.789-85.327</t>
  </si>
  <si>
    <t xml:space="preserve">81.421-84.961</t>
  </si>
  <si>
    <t xml:space="preserve">48.15-103.45</t>
  </si>
  <si>
    <t xml:space="preserve">35.8-94.05</t>
  </si>
  <si>
    <t xml:space="preserve">25.25-41.9</t>
  </si>
  <si>
    <t xml:space="preserve">18.0-50.1</t>
  </si>
  <si>
    <t xml:space="preserve">44.1-100.0</t>
  </si>
  <si>
    <t xml:space="preserve">49.05-83.45</t>
  </si>
  <si>
    <t xml:space="preserve">21.55-31.7</t>
  </si>
  <si>
    <t xml:space="preserve">23.35-47.6</t>
  </si>
  <si>
    <t xml:space="preserve">0.161-0.474</t>
  </si>
  <si>
    <t xml:space="preserve">0.339-0.587</t>
  </si>
  <si>
    <t xml:space="preserve">0.59-0.782</t>
  </si>
  <si>
    <t xml:space="preserve">0.548-0.809</t>
  </si>
  <si>
    <t xml:space="preserve">0.175-0.353</t>
  </si>
  <si>
    <t xml:space="preserve">0.227-0.499</t>
  </si>
  <si>
    <t xml:space="preserve">0.545-0.769</t>
  </si>
  <si>
    <t xml:space="preserve">0.549-0.744</t>
  </si>
  <si>
    <t xml:space="preserve">0.455-0.576</t>
  </si>
  <si>
    <t xml:space="preserve">0.429-0.56</t>
  </si>
  <si>
    <t xml:space="preserve">0.476-0.612</t>
  </si>
  <si>
    <t xml:space="preserve">0.365-0.56</t>
  </si>
  <si>
    <t xml:space="preserve">0.491-0.568</t>
  </si>
  <si>
    <t xml:space="preserve">0.474-0.571</t>
  </si>
  <si>
    <t xml:space="preserve">0.337-0.618</t>
  </si>
  <si>
    <t xml:space="preserve">0.375-0.553</t>
  </si>
  <si>
    <t xml:space="preserve">0.291-0.453</t>
  </si>
  <si>
    <t xml:space="preserve">0.242-0.432</t>
  </si>
  <si>
    <t xml:space="preserve">0.189-0.291</t>
  </si>
  <si>
    <t xml:space="preserve">0.182-0.303</t>
  </si>
  <si>
    <t xml:space="preserve">0.281-0.485</t>
  </si>
  <si>
    <t xml:space="preserve">0.29-0.413</t>
  </si>
  <si>
    <t xml:space="preserve">0.175-0.278</t>
  </si>
  <si>
    <t xml:space="preserve">0.209-0.297</t>
  </si>
  <si>
    <t xml:space="preserve">0.464-0.58</t>
  </si>
  <si>
    <t xml:space="preserve">0.452-0.545</t>
  </si>
  <si>
    <t xml:space="preserve">0.453-0.623</t>
  </si>
  <si>
    <t xml:space="preserve">0.349-0.612</t>
  </si>
  <si>
    <t xml:space="preserve">0.487-0.574</t>
  </si>
  <si>
    <t xml:space="preserve">0.486-0.563</t>
  </si>
  <si>
    <t xml:space="preserve">0.358-0.589</t>
  </si>
  <si>
    <t xml:space="preserve">0.443-0.615</t>
  </si>
  <si>
    <t xml:space="preserve">0.133-0.186</t>
  </si>
  <si>
    <t xml:space="preserve">0.137-0.189</t>
  </si>
  <si>
    <t xml:space="preserve">0.165-0.198</t>
  </si>
  <si>
    <t xml:space="preserve">0.118-0.206</t>
  </si>
  <si>
    <t xml:space="preserve">0.127-0.208</t>
  </si>
  <si>
    <t xml:space="preserve">0.126-0.196</t>
  </si>
  <si>
    <t xml:space="preserve">0.112-0.185</t>
  </si>
  <si>
    <t xml:space="preserve">0.145-0.18</t>
  </si>
  <si>
    <t xml:space="preserve">0.052-0.109</t>
  </si>
  <si>
    <t xml:space="preserve">0.067-0.12</t>
  </si>
  <si>
    <t xml:space="preserve">0.088-0.144</t>
  </si>
  <si>
    <t xml:space="preserve">0.094-0.181</t>
  </si>
  <si>
    <t xml:space="preserve">0.052-0.085</t>
  </si>
  <si>
    <t xml:space="preserve">0.057-0.103</t>
  </si>
  <si>
    <t xml:space="preserve">0.092-0.12</t>
  </si>
  <si>
    <t xml:space="preserve">0.091-0.147</t>
  </si>
  <si>
    <t xml:space="preserve">0.109-0.18</t>
  </si>
  <si>
    <t xml:space="preserve">0.083-0.167</t>
  </si>
  <si>
    <t xml:space="preserve">0.085-0.122</t>
  </si>
  <si>
    <t xml:space="preserve">0.061-0.123</t>
  </si>
  <si>
    <t xml:space="preserve">0.113-0.282</t>
  </si>
  <si>
    <t xml:space="preserve">0.081-0.173</t>
  </si>
  <si>
    <t xml:space="preserve">0.065-0.108</t>
  </si>
  <si>
    <t xml:space="preserve">0.083-0.144</t>
  </si>
  <si>
    <t xml:space="preserve">27.15-74.8</t>
  </si>
  <si>
    <t xml:space="preserve">35.75-60.5</t>
  </si>
  <si>
    <t xml:space="preserve">43.7-107.3</t>
  </si>
  <si>
    <t xml:space="preserve">9.75-77.95</t>
  </si>
  <si>
    <t xml:space="preserve">19.9-94.55</t>
  </si>
  <si>
    <t xml:space="preserve">32.25-91.25</t>
  </si>
  <si>
    <t xml:space="preserve">12.65-111.5</t>
  </si>
  <si>
    <t xml:space="preserve">13.1-106.45</t>
  </si>
  <si>
    <t xml:space="preserve">2.475-2.887</t>
  </si>
  <si>
    <t xml:space="preserve">3.278-3.73</t>
  </si>
  <si>
    <t xml:space="preserve">4.11-4.635</t>
  </si>
  <si>
    <t xml:space="preserve">4.835-5.547</t>
  </si>
  <si>
    <t xml:space="preserve">2.425-2.86</t>
  </si>
  <si>
    <t xml:space="preserve">3.248-3.875</t>
  </si>
  <si>
    <t xml:space="preserve">4.07-4.53</t>
  </si>
  <si>
    <t xml:space="preserve">5.118-5.48</t>
  </si>
  <si>
    <t xml:space="preserve">rgs9</t>
  </si>
  <si>
    <t xml:space="preserve">108.9-151.7</t>
  </si>
  <si>
    <t xml:space="preserve">30.9-141.7</t>
  </si>
  <si>
    <t xml:space="preserve">82.1-136.7</t>
  </si>
  <si>
    <t xml:space="preserve">91.9-139.2</t>
  </si>
  <si>
    <t xml:space="preserve">124.1-162.9</t>
  </si>
  <si>
    <t xml:space="preserve">115.1-207.2</t>
  </si>
  <si>
    <t xml:space="preserve">34.6-102.5</t>
  </si>
  <si>
    <t xml:space="preserve">28.6-64.6</t>
  </si>
  <si>
    <t xml:space="preserve">16.878-41.833</t>
  </si>
  <si>
    <t xml:space="preserve">9.562-20.446</t>
  </si>
  <si>
    <t xml:space="preserve">15.016-26.143</t>
  </si>
  <si>
    <t xml:space="preserve">26.158-35.247</t>
  </si>
  <si>
    <t xml:space="preserve">23.168-27.147</t>
  </si>
  <si>
    <t xml:space="preserve">19.675-26.41</t>
  </si>
  <si>
    <t xml:space="preserve">14.685-28.318</t>
  </si>
  <si>
    <t xml:space="preserve">8.064-13.703</t>
  </si>
  <si>
    <t xml:space="preserve">65.186-70.251</t>
  </si>
  <si>
    <t xml:space="preserve">63.721-72.876</t>
  </si>
  <si>
    <t xml:space="preserve">66.345-76.172</t>
  </si>
  <si>
    <t xml:space="preserve">71.777-82.153</t>
  </si>
  <si>
    <t xml:space="preserve">71.289-78.369</t>
  </si>
  <si>
    <t xml:space="preserve">71.411-81.909</t>
  </si>
  <si>
    <t xml:space="preserve">71.686-88.013</t>
  </si>
  <si>
    <t xml:space="preserve">75.256-80.75</t>
  </si>
  <si>
    <t xml:space="preserve">42.1-119.9</t>
  </si>
  <si>
    <t xml:space="preserve">23.4-86.5</t>
  </si>
  <si>
    <t xml:space="preserve">30.7-92.7</t>
  </si>
  <si>
    <t xml:space="preserve">31.2-79.1</t>
  </si>
  <si>
    <t xml:space="preserve">68.9-94.0</t>
  </si>
  <si>
    <t xml:space="preserve">66.9-142.0</t>
  </si>
  <si>
    <t xml:space="preserve">13.6-57.7</t>
  </si>
  <si>
    <t xml:space="preserve">15.5-38.4</t>
  </si>
  <si>
    <t xml:space="preserve">0.156-0.326</t>
  </si>
  <si>
    <t xml:space="preserve">0.094-0.471</t>
  </si>
  <si>
    <t xml:space="preserve">0.353-0.501</t>
  </si>
  <si>
    <t xml:space="preserve">0.466-0.609</t>
  </si>
  <si>
    <t xml:space="preserve">0.257-0.565</t>
  </si>
  <si>
    <t xml:space="preserve">0.304-0.659</t>
  </si>
  <si>
    <t xml:space="preserve">0.253-0.681</t>
  </si>
  <si>
    <t xml:space="preserve">0.373-0.612</t>
  </si>
  <si>
    <t xml:space="preserve">0.47-0.587</t>
  </si>
  <si>
    <t xml:space="preserve">0.258-0.578</t>
  </si>
  <si>
    <t xml:space="preserve">0.43-0.566</t>
  </si>
  <si>
    <t xml:space="preserve">0.381-0.517</t>
  </si>
  <si>
    <t xml:space="preserve">0.461-0.614</t>
  </si>
  <si>
    <t xml:space="preserve">0.459-0.606</t>
  </si>
  <si>
    <t xml:space="preserve">0.314-0.517</t>
  </si>
  <si>
    <t xml:space="preserve">0.306-0.409</t>
  </si>
  <si>
    <t xml:space="preserve">0.308-0.465</t>
  </si>
  <si>
    <t xml:space="preserve">0.182-0.416</t>
  </si>
  <si>
    <t xml:space="preserve">0.209-0.393</t>
  </si>
  <si>
    <t xml:space="preserve">0.189-0.353</t>
  </si>
  <si>
    <t xml:space="preserve">0.364-0.444</t>
  </si>
  <si>
    <t xml:space="preserve">0.339-0.498</t>
  </si>
  <si>
    <t xml:space="preserve">0.142-0.345</t>
  </si>
  <si>
    <t xml:space="preserve">0.162-0.329</t>
  </si>
  <si>
    <t xml:space="preserve">0.395-0.625</t>
  </si>
  <si>
    <t xml:space="preserve">0.362-0.514</t>
  </si>
  <si>
    <t xml:space="preserve">0.371-0.552</t>
  </si>
  <si>
    <t xml:space="preserve">0.487-0.612</t>
  </si>
  <si>
    <t xml:space="preserve">0.469-0.561</t>
  </si>
  <si>
    <t xml:space="preserve">0.445-0.547</t>
  </si>
  <si>
    <t xml:space="preserve">0.292-0.514</t>
  </si>
  <si>
    <t xml:space="preserve">0.15-0.418</t>
  </si>
  <si>
    <t xml:space="preserve">0.169-0.275</t>
  </si>
  <si>
    <t xml:space="preserve">0.133-0.221</t>
  </si>
  <si>
    <t xml:space="preserve">0.161-0.248</t>
  </si>
  <si>
    <t xml:space="preserve">0.187-0.223</t>
  </si>
  <si>
    <t xml:space="preserve">0.163-0.292</t>
  </si>
  <si>
    <t xml:space="preserve">0.198-0.225</t>
  </si>
  <si>
    <t xml:space="preserve">0.175-0.239</t>
  </si>
  <si>
    <t xml:space="preserve">0.161-0.244</t>
  </si>
  <si>
    <t xml:space="preserve">0.093-0.147</t>
  </si>
  <si>
    <t xml:space="preserve">0.104-0.218</t>
  </si>
  <si>
    <t xml:space="preserve">0.154-0.215</t>
  </si>
  <si>
    <t xml:space="preserve">0.154-0.226</t>
  </si>
  <si>
    <t xml:space="preserve">0.086-0.2</t>
  </si>
  <si>
    <t xml:space="preserve">0.16-0.227</t>
  </si>
  <si>
    <t xml:space="preserve">0.168-0.207</t>
  </si>
  <si>
    <t xml:space="preserve">0.079-0.231</t>
  </si>
  <si>
    <t xml:space="preserve">0.139-0.214</t>
  </si>
  <si>
    <t xml:space="preserve">0.12-0.146</t>
  </si>
  <si>
    <t xml:space="preserve">0.024-0.13</t>
  </si>
  <si>
    <t xml:space="preserve">0.05-0.13</t>
  </si>
  <si>
    <t xml:space="preserve">0.116-0.246</t>
  </si>
  <si>
    <t xml:space="preserve">0.098-0.145</t>
  </si>
  <si>
    <t xml:space="preserve">0.115-0.165</t>
  </si>
  <si>
    <t xml:space="preserve">0.0-0.177</t>
  </si>
  <si>
    <t xml:space="preserve">32.0-82.8</t>
  </si>
  <si>
    <t xml:space="preserve">0.3-41.9</t>
  </si>
  <si>
    <t xml:space="preserve">18.7-62.4</t>
  </si>
  <si>
    <t xml:space="preserve">16.4-86.2</t>
  </si>
  <si>
    <t xml:space="preserve">14.6-76.3</t>
  </si>
  <si>
    <t xml:space="preserve">13.6-63.0</t>
  </si>
  <si>
    <t xml:space="preserve">4.8-44.8</t>
  </si>
  <si>
    <t xml:space="preserve">0.3-27.7</t>
  </si>
  <si>
    <t xml:space="preserve">2.31-2.83</t>
  </si>
  <si>
    <t xml:space="preserve">3.16-3.73</t>
  </si>
  <si>
    <t xml:space="preserve">3.84-4.7</t>
  </si>
  <si>
    <t xml:space="preserve">4.44-5.615</t>
  </si>
  <si>
    <t xml:space="preserve">2.105-3.35</t>
  </si>
  <si>
    <t xml:space="preserve">2.945-4.27</t>
  </si>
  <si>
    <t xml:space="preserve">3.785-5.28</t>
  </si>
  <si>
    <t xml:space="preserve">4.635-6.19</t>
  </si>
  <si>
    <t xml:space="preserve">Foxp2-SD</t>
  </si>
  <si>
    <t xml:space="preserve">deletionband</t>
  </si>
  <si>
    <t xml:space="preserve">63.0-140.4</t>
  </si>
  <si>
    <t xml:space="preserve">81.8-146.5</t>
  </si>
  <si>
    <t xml:space="preserve">40.6-113.1</t>
  </si>
  <si>
    <t xml:space="preserve">44.9-104.5</t>
  </si>
  <si>
    <t xml:space="preserve">91.3-185.5</t>
  </si>
  <si>
    <t xml:space="preserve">41.2-107.5</t>
  </si>
  <si>
    <t xml:space="preserve">53.2-82.3</t>
  </si>
  <si>
    <t xml:space="preserve">57.1-78.2</t>
  </si>
  <si>
    <t xml:space="preserve">20.207-28.854</t>
  </si>
  <si>
    <t xml:space="preserve">21.473-32.3</t>
  </si>
  <si>
    <t xml:space="preserve">13.972-32.633</t>
  </si>
  <si>
    <t xml:space="preserve">15.198-35.009</t>
  </si>
  <si>
    <t xml:space="preserve">16.493-32.659</t>
  </si>
  <si>
    <t xml:space="preserve">8.796-27.975</t>
  </si>
  <si>
    <t xml:space="preserve">8.741-22.997</t>
  </si>
  <si>
    <t xml:space="preserve">5.491-30.061</t>
  </si>
  <si>
    <t xml:space="preserve">67.871-73.486</t>
  </si>
  <si>
    <t xml:space="preserve">66.406-80.444</t>
  </si>
  <si>
    <t xml:space="preserve">76.63-87.28</t>
  </si>
  <si>
    <t xml:space="preserve">78.369-85.938</t>
  </si>
  <si>
    <t xml:space="preserve">69.824-75.928</t>
  </si>
  <si>
    <t xml:space="preserve">69.031-78.064</t>
  </si>
  <si>
    <t xml:space="preserve">76.782-85.449</t>
  </si>
  <si>
    <t xml:space="preserve">43.945-84.473</t>
  </si>
  <si>
    <t xml:space="preserve">34.3-72.5</t>
  </si>
  <si>
    <t xml:space="preserve">25.7-79.7</t>
  </si>
  <si>
    <t xml:space="preserve">13.7-42.2</t>
  </si>
  <si>
    <t xml:space="preserve">18.6-41.1</t>
  </si>
  <si>
    <t xml:space="preserve">63.3-154.5</t>
  </si>
  <si>
    <t xml:space="preserve">27.1-77.5</t>
  </si>
  <si>
    <t xml:space="preserve">33.1-80.7</t>
  </si>
  <si>
    <t xml:space="preserve">41.1-73.1</t>
  </si>
  <si>
    <t xml:space="preserve">0.179-0.421</t>
  </si>
  <si>
    <t xml:space="preserve">0.259-0.572</t>
  </si>
  <si>
    <t xml:space="preserve">0.502-0.766</t>
  </si>
  <si>
    <t xml:space="preserve">0.512-0.741</t>
  </si>
  <si>
    <t xml:space="preserve">0.257-0.552</t>
  </si>
  <si>
    <t xml:space="preserve">0.191-0.612</t>
  </si>
  <si>
    <t xml:space="preserve">0.497-0.893</t>
  </si>
  <si>
    <t xml:space="preserve">0.125-0.779</t>
  </si>
  <si>
    <t xml:space="preserve">0.435-0.561</t>
  </si>
  <si>
    <t xml:space="preserve">0.435-0.57</t>
  </si>
  <si>
    <t xml:space="preserve">0.357-0.554</t>
  </si>
  <si>
    <t xml:space="preserve">0.357-0.516</t>
  </si>
  <si>
    <t xml:space="preserve">0.475-0.601</t>
  </si>
  <si>
    <t xml:space="preserve">0.314-0.467</t>
  </si>
  <si>
    <t xml:space="preserve">0.331-0.436</t>
  </si>
  <si>
    <t xml:space="preserve">0.34-0.424</t>
  </si>
  <si>
    <t xml:space="preserve">0.274-0.456</t>
  </si>
  <si>
    <t xml:space="preserve">0.222-0.412</t>
  </si>
  <si>
    <t xml:space="preserve">0.144-0.32</t>
  </si>
  <si>
    <t xml:space="preserve">0.17-0.302</t>
  </si>
  <si>
    <t xml:space="preserve">0.397-0.498</t>
  </si>
  <si>
    <t xml:space="preserve">0.285-0.411</t>
  </si>
  <si>
    <t xml:space="preserve">0.263-0.414</t>
  </si>
  <si>
    <t xml:space="preserve">0.27-0.372</t>
  </si>
  <si>
    <t xml:space="preserve">0.448-0.581</t>
  </si>
  <si>
    <t xml:space="preserve">0.471-0.565</t>
  </si>
  <si>
    <t xml:space="preserve">0.316-0.591</t>
  </si>
  <si>
    <t xml:space="preserve">0.406-0.601</t>
  </si>
  <si>
    <t xml:space="preserve">0.436-0.541</t>
  </si>
  <si>
    <t xml:space="preserve">0.304-0.485</t>
  </si>
  <si>
    <t xml:space="preserve">0.278-0.486</t>
  </si>
  <si>
    <t xml:space="preserve">0.0-0.452</t>
  </si>
  <si>
    <t xml:space="preserve">0.084-0.19</t>
  </si>
  <si>
    <t xml:space="preserve">0.13-0.211</t>
  </si>
  <si>
    <t xml:space="preserve">0.109-0.188</t>
  </si>
  <si>
    <t xml:space="preserve">0.138-0.226</t>
  </si>
  <si>
    <t xml:space="preserve">0.101-0.229</t>
  </si>
  <si>
    <t xml:space="preserve">0.148-0.213</t>
  </si>
  <si>
    <t xml:space="preserve">0.105-0.238</t>
  </si>
  <si>
    <t xml:space="preserve">0.17-0.25</t>
  </si>
  <si>
    <t xml:space="preserve">0.041-0.086</t>
  </si>
  <si>
    <t xml:space="preserve">0.051-0.118</t>
  </si>
  <si>
    <t xml:space="preserve">0.074-0.148</t>
  </si>
  <si>
    <t xml:space="preserve">0.072-0.151</t>
  </si>
  <si>
    <t xml:space="preserve">0.074-0.162</t>
  </si>
  <si>
    <t xml:space="preserve">0.093-0.203</t>
  </si>
  <si>
    <t xml:space="preserve">0.101-0.225</t>
  </si>
  <si>
    <t xml:space="preserve">0.121-0.244</t>
  </si>
  <si>
    <t xml:space="preserve">0.088-0.214</t>
  </si>
  <si>
    <t xml:space="preserve">0.098-0.177</t>
  </si>
  <si>
    <t xml:space="preserve">0.071-0.164</t>
  </si>
  <si>
    <t xml:space="preserve">0.086-0.162</t>
  </si>
  <si>
    <t xml:space="preserve">0.054-0.145</t>
  </si>
  <si>
    <t xml:space="preserve">0.031-0.137</t>
  </si>
  <si>
    <t xml:space="preserve">0.0-0.05</t>
  </si>
  <si>
    <t xml:space="preserve">0.0-0.063</t>
  </si>
  <si>
    <t xml:space="preserve">14.2-65.2</t>
  </si>
  <si>
    <t xml:space="preserve">31.0-88.3</t>
  </si>
  <si>
    <t xml:space="preserve">6.1-83.0</t>
  </si>
  <si>
    <t xml:space="preserve">8.5-65.6</t>
  </si>
  <si>
    <t xml:space="preserve">7.7-47.8</t>
  </si>
  <si>
    <t xml:space="preserve">1.3-27.8</t>
  </si>
  <si>
    <t xml:space="preserve">0.5-16.1</t>
  </si>
  <si>
    <t xml:space="preserve">0.6-13.5</t>
  </si>
  <si>
    <t xml:space="preserve">2.31-2.895</t>
  </si>
  <si>
    <t xml:space="preserve">3.135-3.88</t>
  </si>
  <si>
    <t xml:space="preserve">3.855-4.655</t>
  </si>
  <si>
    <t xml:space="preserve">4.4-5.435</t>
  </si>
  <si>
    <t xml:space="preserve">2.44-3.055</t>
  </si>
  <si>
    <t xml:space="preserve">3.355-4.19</t>
  </si>
  <si>
    <t xml:space="preserve">4.195-5.195</t>
  </si>
  <si>
    <t xml:space="preserve">4.815-6.065</t>
  </si>
  <si>
    <t xml:space="preserve">day</t>
  </si>
  <si>
    <t xml:space="preserve">t(n-o clicks v usv)</t>
  </si>
  <si>
    <t xml:space="preserve">p(n-o clicks v usv)</t>
  </si>
  <si>
    <t xml:space="preserve">t(n-o clicks v overlap clicks)</t>
  </si>
  <si>
    <t xml:space="preserve">p(n-o clicks v overlap clicks)</t>
  </si>
  <si>
    <t xml:space="preserve">P5</t>
  </si>
  <si>
    <t xml:space="preserve">P7</t>
  </si>
  <si>
    <t xml:space="preserve">P9</t>
  </si>
  <si>
    <t xml:space="preserve">P11</t>
  </si>
  <si>
    <t xml:space="preserve">Results from independent t-tests, with p-values, comparing the inter-event intervals for non-overlapping clicks and USVs (column B and C).</t>
  </si>
  <si>
    <t xml:space="preserve">Additionally, columns D and E show the results of independent t-tests comparing IEI of non-overlapping clicks and overlapping clicks. </t>
  </si>
  <si>
    <t xml:space="preserve">Both sets of independent T-tests have yielded non-significant results, indicating that the IEI of USVs and non-overlapping clicks are not significant different.</t>
  </si>
  <si>
    <t xml:space="preserve">Moreover, we also find that overlapping and non-overlapping clicks do not differ in their inter-event intervals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0"/>
      <color rgb="FF000000"/>
      <name val="DejaVu Sans Mono"/>
      <family val="3"/>
      <charset val="1"/>
    </font>
    <font>
      <sz val="11"/>
      <color rgb="FF000000"/>
      <name val="DejaVu Sans Mono"/>
      <family val="3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color rgb="FF00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20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21" activeCellId="0" sqref="A21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10.06"/>
    <col collapsed="false" customWidth="true" hidden="false" outlineLevel="0" max="2" min="2" style="0" width="31.79"/>
    <col collapsed="false" customWidth="true" hidden="false" outlineLevel="0" max="3" min="3" style="0" width="56.21"/>
    <col collapsed="false" customWidth="true" hidden="false" outlineLevel="0" max="4" min="4" style="0" width="9.96"/>
    <col collapsed="false" customWidth="true" hidden="false" outlineLevel="0" max="5" min="5" style="0" width="13.15"/>
    <col collapsed="false" customWidth="true" hidden="false" outlineLevel="0" max="6" min="6" style="0" width="8.74"/>
    <col collapsed="false" customWidth="true" hidden="false" outlineLevel="0" max="7" min="7" style="0" width="10.51"/>
    <col collapsed="false" customWidth="true" hidden="false" outlineLevel="0" max="8" min="8" style="0" width="13.26"/>
    <col collapsed="false" customWidth="true" hidden="false" outlineLevel="0" max="9" min="9" style="0" width="11.72"/>
    <col collapsed="false" customWidth="true" hidden="false" outlineLevel="0" max="10" min="10" style="0" width="11.61"/>
    <col collapsed="false" customWidth="true" hidden="false" outlineLevel="0" max="11" min="11" style="0" width="10.06"/>
    <col collapsed="false" customWidth="true" hidden="false" outlineLevel="0" max="12" min="12" style="0" width="10.72"/>
    <col collapsed="false" customWidth="true" hidden="false" outlineLevel="0" max="13" min="13" style="0" width="9.51"/>
    <col collapsed="false" customWidth="true" hidden="false" outlineLevel="0" max="14" min="14" style="0" width="13.26"/>
    <col collapsed="false" customWidth="true" hidden="false" outlineLevel="0" max="15" min="15" style="0" width="11.61"/>
    <col collapsed="false" customWidth="true" hidden="false" outlineLevel="0" max="16" min="16" style="0" width="10.72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4"/>
    </row>
    <row r="2" customFormat="false" ht="14.7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n">
        <v>11.792</v>
      </c>
      <c r="I2" s="0" t="n">
        <v>0.008131</v>
      </c>
      <c r="J2" s="5" t="n">
        <v>0.0015</v>
      </c>
      <c r="K2" s="0" t="n">
        <v>0.969257</v>
      </c>
      <c r="L2" s="0" t="n">
        <v>4.0559</v>
      </c>
      <c r="M2" s="0" t="n">
        <v>0.255493</v>
      </c>
      <c r="N2" s="0" t="n">
        <v>0.03523</v>
      </c>
      <c r="O2" s="0" t="n">
        <v>0.96926</v>
      </c>
      <c r="P2" s="0" t="n">
        <v>0.47652</v>
      </c>
    </row>
    <row r="3" customFormat="false" ht="14.7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19</v>
      </c>
      <c r="E3" s="0" t="s">
        <v>20</v>
      </c>
      <c r="F3" s="0" t="s">
        <v>21</v>
      </c>
      <c r="H3" s="0" t="n">
        <v>14.0804</v>
      </c>
      <c r="I3" s="0" t="n">
        <v>0.002798</v>
      </c>
      <c r="J3" s="5" t="n">
        <v>1.2871</v>
      </c>
      <c r="K3" s="0" t="n">
        <v>0.256589</v>
      </c>
      <c r="L3" s="0" t="n">
        <v>1.0548</v>
      </c>
      <c r="M3" s="0" t="n">
        <v>0.787984</v>
      </c>
      <c r="N3" s="0" t="n">
        <v>0.01364</v>
      </c>
      <c r="O3" s="0" t="n">
        <v>0.47652</v>
      </c>
      <c r="P3" s="0" t="n">
        <v>0.85365</v>
      </c>
    </row>
    <row r="4" customFormat="false" ht="14.7" hidden="false" customHeight="false" outlineLevel="0" collapsed="false">
      <c r="A4" s="0" t="s">
        <v>25</v>
      </c>
      <c r="B4" s="0" t="s">
        <v>26</v>
      </c>
      <c r="C4" s="0" t="s">
        <v>27</v>
      </c>
      <c r="D4" s="0" t="s">
        <v>19</v>
      </c>
      <c r="E4" s="0" t="s">
        <v>20</v>
      </c>
      <c r="F4" s="0" t="s">
        <v>21</v>
      </c>
      <c r="H4" s="0" t="n">
        <v>29.2082</v>
      </c>
      <c r="I4" s="0" t="n">
        <v>2.025E-006</v>
      </c>
      <c r="J4" s="5" t="n">
        <v>2.3007</v>
      </c>
      <c r="K4" s="0" t="n">
        <v>0.12932</v>
      </c>
      <c r="L4" s="0" t="n">
        <v>7.0232</v>
      </c>
      <c r="M4" s="0" t="n">
        <v>0.07116</v>
      </c>
      <c r="N4" s="0" t="n">
        <v>2E-005</v>
      </c>
      <c r="O4" s="0" t="n">
        <v>0.33623</v>
      </c>
      <c r="P4" s="0" t="n">
        <v>0.23244</v>
      </c>
    </row>
    <row r="5" customFormat="false" ht="14.7" hidden="false" customHeight="false" outlineLevel="0" collapsed="false">
      <c r="A5" s="0" t="s">
        <v>28</v>
      </c>
      <c r="B5" s="0" t="s">
        <v>29</v>
      </c>
      <c r="C5" s="0" t="s">
        <v>30</v>
      </c>
      <c r="D5" s="0" t="s">
        <v>31</v>
      </c>
      <c r="E5" s="0" t="s">
        <v>32</v>
      </c>
      <c r="H5" s="0" t="n">
        <v>1.0587</v>
      </c>
      <c r="I5" s="0" t="n">
        <v>0.787</v>
      </c>
      <c r="J5" s="5" t="n">
        <v>1.3485</v>
      </c>
      <c r="K5" s="0" t="n">
        <v>0.2455</v>
      </c>
      <c r="L5" s="0" t="n">
        <v>3.2114</v>
      </c>
      <c r="M5" s="0" t="n">
        <v>0.3602</v>
      </c>
      <c r="N5" s="0" t="n">
        <v>0.85365</v>
      </c>
      <c r="O5" s="0" t="n">
        <v>0.47652</v>
      </c>
      <c r="P5" s="0" t="n">
        <v>0.52029</v>
      </c>
    </row>
    <row r="6" customFormat="false" ht="14.7" hidden="false" customHeight="false" outlineLevel="0" collapsed="false">
      <c r="A6" s="0" t="s">
        <v>33</v>
      </c>
      <c r="B6" s="0" t="s">
        <v>34</v>
      </c>
      <c r="C6" s="0" t="s">
        <v>35</v>
      </c>
      <c r="D6" s="0" t="s">
        <v>31</v>
      </c>
      <c r="E6" s="0" t="s">
        <v>32</v>
      </c>
      <c r="H6" s="0" t="n">
        <v>33.6998</v>
      </c>
      <c r="I6" s="0" t="n">
        <v>2.292E-007</v>
      </c>
      <c r="J6" s="5" t="n">
        <v>0.0539</v>
      </c>
      <c r="K6" s="0" t="n">
        <v>0.81634</v>
      </c>
      <c r="L6" s="0" t="n">
        <v>7.0119</v>
      </c>
      <c r="M6" s="0" t="n">
        <v>0.07152</v>
      </c>
      <c r="N6" s="0" t="n">
        <v>0</v>
      </c>
      <c r="O6" s="0" t="n">
        <v>0.86047</v>
      </c>
      <c r="P6" s="0" t="n">
        <v>0.23244</v>
      </c>
    </row>
    <row r="7" customFormat="false" ht="14.7" hidden="false" customHeight="false" outlineLevel="0" collapsed="false">
      <c r="B7" s="0" t="s">
        <v>36</v>
      </c>
      <c r="C7" s="0" t="s">
        <v>37</v>
      </c>
      <c r="D7" s="0" t="s">
        <v>31</v>
      </c>
      <c r="E7" s="0" t="s">
        <v>32</v>
      </c>
      <c r="H7" s="0" t="n">
        <v>287.0188</v>
      </c>
      <c r="I7" s="0" t="n">
        <v>1E-016</v>
      </c>
      <c r="J7" s="5" t="n">
        <v>0.424</v>
      </c>
      <c r="K7" s="0" t="n">
        <v>0.515</v>
      </c>
      <c r="L7" s="0" t="n">
        <v>0.34595</v>
      </c>
      <c r="M7" s="0" t="n">
        <v>0.3261</v>
      </c>
      <c r="N7" s="0" t="n">
        <v>0</v>
      </c>
      <c r="O7" s="0" t="n">
        <v>0.62766</v>
      </c>
      <c r="P7" s="0" t="n">
        <v>0.52029</v>
      </c>
    </row>
    <row r="8" customFormat="false" ht="14.7" hidden="false" customHeight="false" outlineLevel="0" collapsed="false">
      <c r="A8" s="0" t="s">
        <v>38</v>
      </c>
      <c r="B8" s="0" t="s">
        <v>39</v>
      </c>
      <c r="C8" s="0" t="s">
        <v>40</v>
      </c>
      <c r="D8" s="0" t="s">
        <v>41</v>
      </c>
      <c r="E8" s="0" t="s">
        <v>32</v>
      </c>
      <c r="G8" s="0" t="s">
        <v>42</v>
      </c>
      <c r="H8" s="0" t="n">
        <v>54.3196</v>
      </c>
      <c r="I8" s="0" t="n">
        <v>9.591E-012</v>
      </c>
      <c r="J8" s="5" t="n">
        <v>0.8735</v>
      </c>
      <c r="K8" s="0" t="n">
        <v>0.35</v>
      </c>
      <c r="L8" s="0" t="n">
        <v>2.7916</v>
      </c>
      <c r="M8" s="0" t="n">
        <v>0.4249</v>
      </c>
      <c r="N8" s="0" t="n">
        <v>0</v>
      </c>
      <c r="O8" s="0" t="n">
        <v>0.52029</v>
      </c>
      <c r="P8" s="0" t="n">
        <v>0.57142</v>
      </c>
    </row>
    <row r="9" customFormat="false" ht="14.7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1</v>
      </c>
      <c r="E9" s="0" t="s">
        <v>32</v>
      </c>
      <c r="G9" s="0" t="s">
        <v>42</v>
      </c>
      <c r="H9" s="0" t="n">
        <v>24.5969</v>
      </c>
      <c r="I9" s="0" t="n">
        <v>1.875E-005</v>
      </c>
      <c r="J9" s="5" t="n">
        <v>0.7266</v>
      </c>
      <c r="K9" s="0" t="n">
        <v>0.394</v>
      </c>
      <c r="L9" s="0" t="n">
        <v>2.6557</v>
      </c>
      <c r="M9" s="0" t="n">
        <v>0.4478</v>
      </c>
      <c r="N9" s="0" t="n">
        <v>0.0001</v>
      </c>
      <c r="O9" s="0" t="n">
        <v>0.54879</v>
      </c>
      <c r="P9" s="0" t="n">
        <v>0.58214</v>
      </c>
    </row>
    <row r="10" customFormat="false" ht="14.7" hidden="false" customHeight="false" outlineLevel="0" collapsed="false">
      <c r="A10" s="0" t="s">
        <v>43</v>
      </c>
      <c r="B10" s="0" t="s">
        <v>46</v>
      </c>
      <c r="C10" s="0" t="s">
        <v>47</v>
      </c>
      <c r="D10" s="0" t="s">
        <v>41</v>
      </c>
      <c r="E10" s="0" t="s">
        <v>32</v>
      </c>
      <c r="G10" s="0" t="s">
        <v>42</v>
      </c>
      <c r="H10" s="0" t="n">
        <v>34.1718</v>
      </c>
      <c r="I10" s="0" t="n">
        <v>1.822E-007</v>
      </c>
      <c r="J10" s="5" t="n">
        <v>0.9076</v>
      </c>
      <c r="K10" s="0" t="n">
        <v>0.3407</v>
      </c>
      <c r="L10" s="0" t="n">
        <v>1.4377</v>
      </c>
      <c r="M10" s="0" t="n">
        <v>0.6967</v>
      </c>
      <c r="N10" s="0" t="n">
        <v>0</v>
      </c>
      <c r="O10" s="0" t="n">
        <v>0.52029</v>
      </c>
      <c r="P10" s="0" t="n">
        <v>0.79916</v>
      </c>
    </row>
    <row r="11" customFormat="false" ht="14.7" hidden="false" customHeight="false" outlineLevel="0" collapsed="false">
      <c r="A11" s="0" t="s">
        <v>43</v>
      </c>
      <c r="B11" s="0" t="s">
        <v>48</v>
      </c>
      <c r="C11" s="0" t="s">
        <v>49</v>
      </c>
      <c r="D11" s="0" t="s">
        <v>41</v>
      </c>
      <c r="E11" s="0" t="s">
        <v>32</v>
      </c>
      <c r="G11" s="0" t="s">
        <v>42</v>
      </c>
      <c r="H11" s="0" t="n">
        <v>4.1681</v>
      </c>
      <c r="I11" s="0" t="n">
        <v>0.2439</v>
      </c>
      <c r="J11" s="5" t="n">
        <v>0.3511</v>
      </c>
      <c r="K11" s="0" t="n">
        <v>0.5535</v>
      </c>
      <c r="L11" s="0" t="n">
        <v>3.7508</v>
      </c>
      <c r="M11" s="0" t="n">
        <v>0.2897</v>
      </c>
      <c r="N11" s="0" t="n">
        <v>0.47652</v>
      </c>
      <c r="O11" s="0" t="n">
        <v>0.65414</v>
      </c>
      <c r="P11" s="0" t="n">
        <v>0.51356</v>
      </c>
    </row>
    <row r="12" customFormat="false" ht="14.7" hidden="false" customHeight="false" outlineLevel="0" collapsed="false">
      <c r="A12" s="0" t="s">
        <v>43</v>
      </c>
      <c r="B12" s="0" t="s">
        <v>50</v>
      </c>
      <c r="C12" s="0" t="s">
        <v>51</v>
      </c>
      <c r="D12" s="0" t="s">
        <v>41</v>
      </c>
      <c r="E12" s="0" t="s">
        <v>32</v>
      </c>
      <c r="G12" s="0" t="s">
        <v>42</v>
      </c>
      <c r="H12" s="0" t="n">
        <v>5.2562</v>
      </c>
      <c r="I12" s="0" t="n">
        <v>0.15397</v>
      </c>
      <c r="J12" s="5" t="n">
        <v>2.8788</v>
      </c>
      <c r="K12" s="0" t="n">
        <v>0.08975</v>
      </c>
      <c r="L12" s="0" t="n">
        <v>6.4214</v>
      </c>
      <c r="M12" s="0" t="n">
        <v>0.09282</v>
      </c>
      <c r="N12" s="0" t="n">
        <v>0.3753</v>
      </c>
      <c r="O12" s="0" t="n">
        <v>0.25857</v>
      </c>
      <c r="P12" s="0" t="n">
        <v>0.25857</v>
      </c>
    </row>
    <row r="13" customFormat="false" ht="14.7" hidden="false" customHeight="false" outlineLevel="0" collapsed="false">
      <c r="A13" s="0" t="s">
        <v>43</v>
      </c>
      <c r="B13" s="0" t="s">
        <v>52</v>
      </c>
      <c r="C13" s="0" t="s">
        <v>53</v>
      </c>
      <c r="D13" s="0" t="s">
        <v>41</v>
      </c>
      <c r="E13" s="0" t="s">
        <v>32</v>
      </c>
      <c r="G13" s="0" t="s">
        <v>42</v>
      </c>
      <c r="H13" s="0" t="n">
        <v>27.8018</v>
      </c>
      <c r="I13" s="0" t="n">
        <v>3.997E-006</v>
      </c>
      <c r="J13" s="5" t="n">
        <v>1.9053</v>
      </c>
      <c r="K13" s="0" t="n">
        <v>0.1675</v>
      </c>
      <c r="L13" s="0" t="n">
        <v>2.4172</v>
      </c>
      <c r="M13" s="0" t="n">
        <v>0.4904</v>
      </c>
      <c r="N13" s="0" t="n">
        <v>3E-005</v>
      </c>
      <c r="O13" s="0" t="n">
        <v>0.38426</v>
      </c>
      <c r="P13" s="0" t="n">
        <v>0.61695</v>
      </c>
    </row>
    <row r="14" customFormat="false" ht="14.7" hidden="false" customHeight="false" outlineLevel="0" collapsed="false">
      <c r="A14" s="0" t="s">
        <v>43</v>
      </c>
      <c r="B14" s="0" t="s">
        <v>54</v>
      </c>
      <c r="C14" s="0" t="s">
        <v>55</v>
      </c>
      <c r="D14" s="0" t="s">
        <v>41</v>
      </c>
      <c r="E14" s="0" t="s">
        <v>32</v>
      </c>
      <c r="G14" s="0" t="s">
        <v>42</v>
      </c>
      <c r="H14" s="0" t="n">
        <v>7.3692</v>
      </c>
      <c r="I14" s="0" t="n">
        <v>0.06102</v>
      </c>
      <c r="J14" s="5" t="n">
        <v>1.0238</v>
      </c>
      <c r="K14" s="0" t="n">
        <v>0.31161</v>
      </c>
      <c r="L14" s="0" t="n">
        <v>0.5818</v>
      </c>
      <c r="M14" s="0" t="n">
        <v>0.90058</v>
      </c>
      <c r="N14" s="0" t="n">
        <v>0.23244</v>
      </c>
      <c r="O14" s="0" t="n">
        <v>0.52029</v>
      </c>
      <c r="P14" s="0" t="n">
        <v>0.92428</v>
      </c>
    </row>
    <row r="15" customFormat="false" ht="13.8" hidden="false" customHeight="false" outlineLevel="0" collapsed="false">
      <c r="J15" s="5"/>
    </row>
    <row r="16" customFormat="false" ht="13.8" hidden="false" customHeight="false" outlineLevel="0" collapsed="false">
      <c r="A16" s="0" t="s">
        <v>56</v>
      </c>
    </row>
    <row r="17" customFormat="false" ht="13.8" hidden="false" customHeight="false" outlineLevel="0" collapsed="false">
      <c r="A17" s="0" t="s">
        <v>57</v>
      </c>
    </row>
    <row r="18" customFormat="false" ht="13.8" hidden="false" customHeight="false" outlineLevel="0" collapsed="false">
      <c r="A18" s="0" t="s">
        <v>58</v>
      </c>
    </row>
    <row r="19" customFormat="false" ht="13.8" hidden="false" customHeight="false" outlineLevel="0" collapsed="false">
      <c r="A19" s="0" t="s">
        <v>59</v>
      </c>
    </row>
    <row r="20" customFormat="false" ht="13.8" hidden="false" customHeight="false" outlineLevel="0" collapsed="false">
      <c r="A20" s="0" t="s">
        <v>60</v>
      </c>
    </row>
  </sheetData>
  <conditionalFormatting sqref="N2:P1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J1" activeCellId="0" sqref="J1"/>
    </sheetView>
  </sheetViews>
  <sheetFormatPr defaultColWidth="9.14453125" defaultRowHeight="13.8" zeroHeight="false" outlineLevelRow="0" outlineLevelCol="0"/>
  <cols>
    <col collapsed="false" customWidth="true" hidden="false" outlineLevel="0" max="1" min="1" style="0" width="10.06"/>
    <col collapsed="false" customWidth="true" hidden="false" outlineLevel="0" max="2" min="2" style="0" width="30.61"/>
    <col collapsed="false" customWidth="true" hidden="false" outlineLevel="0" max="3" min="3" style="0" width="56.21"/>
    <col collapsed="false" customWidth="true" hidden="false" outlineLevel="0" max="4" min="4" style="0" width="9.72"/>
    <col collapsed="false" customWidth="true" hidden="false" outlineLevel="0" max="5" min="5" style="0" width="12.76"/>
    <col collapsed="false" customWidth="true" hidden="false" outlineLevel="0" max="6" min="6" style="0" width="8.21"/>
    <col collapsed="false" customWidth="true" hidden="false" outlineLevel="0" max="7" min="7" style="0" width="9.23"/>
    <col collapsed="false" customWidth="true" hidden="false" outlineLevel="0" max="8" min="8" style="0" width="11.58"/>
    <col collapsed="false" customWidth="true" hidden="false" outlineLevel="0" max="10" min="9" style="0" width="10.23"/>
    <col collapsed="false" customWidth="true" hidden="false" outlineLevel="0" max="11" min="11" style="0" width="8.88"/>
    <col collapsed="false" customWidth="true" hidden="false" outlineLevel="0" max="12" min="12" style="0" width="9.39"/>
    <col collapsed="false" customWidth="true" hidden="false" outlineLevel="0" max="13" min="13" style="0" width="8.72"/>
    <col collapsed="false" customWidth="true" hidden="false" outlineLevel="0" max="14" min="14" style="0" width="11.58"/>
    <col collapsed="false" customWidth="true" hidden="false" outlineLevel="0" max="15" min="15" style="0" width="10.23"/>
    <col collapsed="false" customWidth="true" hidden="false" outlineLevel="0" max="16" min="16" style="0" width="9.39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3.8" hidden="false" customHeight="false" outlineLevel="0" collapsed="false">
      <c r="A2" s="0" t="s">
        <v>61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n">
        <v>25.7499</v>
      </c>
      <c r="I2" s="0" t="n">
        <v>1.076E-005</v>
      </c>
      <c r="J2" s="5" t="n">
        <v>3.6791</v>
      </c>
      <c r="K2" s="0" t="n">
        <v>0.0551</v>
      </c>
      <c r="L2" s="0" t="n">
        <v>1.9273</v>
      </c>
      <c r="M2" s="0" t="n">
        <v>0.5876</v>
      </c>
      <c r="N2" s="0" t="n">
        <v>6E-005</v>
      </c>
      <c r="O2" s="0" t="n">
        <v>0.21489</v>
      </c>
      <c r="P2" s="0" t="n">
        <v>0.96288</v>
      </c>
    </row>
    <row r="3" customFormat="false" ht="13.8" hidden="false" customHeight="false" outlineLevel="0" collapsed="false">
      <c r="A3" s="0" t="s">
        <v>62</v>
      </c>
      <c r="B3" s="0" t="s">
        <v>23</v>
      </c>
      <c r="C3" s="0" t="s">
        <v>24</v>
      </c>
      <c r="D3" s="0" t="s">
        <v>19</v>
      </c>
      <c r="E3" s="0" t="s">
        <v>20</v>
      </c>
      <c r="F3" s="0" t="s">
        <v>21</v>
      </c>
      <c r="H3" s="0" t="n">
        <v>6.7723</v>
      </c>
      <c r="I3" s="0" t="n">
        <v>0.07952</v>
      </c>
      <c r="J3" s="5" t="n">
        <v>1.6229</v>
      </c>
      <c r="K3" s="0" t="n">
        <v>0.20268</v>
      </c>
      <c r="L3" s="0" t="n">
        <v>0.6234</v>
      </c>
      <c r="M3" s="0" t="n">
        <v>0.89105</v>
      </c>
      <c r="N3" s="0" t="n">
        <v>0.28193</v>
      </c>
      <c r="O3" s="0" t="n">
        <v>0.47121</v>
      </c>
      <c r="P3" s="0" t="n">
        <v>0.99255</v>
      </c>
    </row>
    <row r="4" customFormat="false" ht="13.8" hidden="false" customHeight="false" outlineLevel="0" collapsed="false">
      <c r="A4" s="0" t="s">
        <v>63</v>
      </c>
      <c r="B4" s="0" t="s">
        <v>26</v>
      </c>
      <c r="C4" s="0" t="s">
        <v>27</v>
      </c>
      <c r="D4" s="0" t="s">
        <v>19</v>
      </c>
      <c r="E4" s="0" t="s">
        <v>20</v>
      </c>
      <c r="F4" s="0" t="s">
        <v>21</v>
      </c>
      <c r="H4" s="0" t="n">
        <v>62.2933</v>
      </c>
      <c r="I4" s="0" t="n">
        <v>1.902E-013</v>
      </c>
      <c r="J4" s="5" t="n">
        <v>0.0036</v>
      </c>
      <c r="K4" s="0" t="n">
        <v>0.9524</v>
      </c>
      <c r="L4" s="0" t="n">
        <v>1.2365</v>
      </c>
      <c r="M4" s="0" t="n">
        <v>0.7443</v>
      </c>
      <c r="N4" s="0" t="n">
        <v>0</v>
      </c>
      <c r="O4" s="0" t="n">
        <v>0.99255</v>
      </c>
      <c r="P4" s="0" t="n">
        <v>0.99255</v>
      </c>
    </row>
    <row r="5" customFormat="false" ht="13.8" hidden="false" customHeight="false" outlineLevel="0" collapsed="false">
      <c r="A5" s="0" t="s">
        <v>64</v>
      </c>
      <c r="B5" s="0" t="s">
        <v>29</v>
      </c>
      <c r="C5" s="0" t="s">
        <v>30</v>
      </c>
      <c r="D5" s="0" t="s">
        <v>31</v>
      </c>
      <c r="E5" s="0" t="s">
        <v>32</v>
      </c>
      <c r="H5" s="0" t="n">
        <v>4.5787</v>
      </c>
      <c r="I5" s="0" t="n">
        <v>0.2054</v>
      </c>
      <c r="J5" s="5" t="n">
        <v>2.0863</v>
      </c>
      <c r="K5" s="0" t="n">
        <v>0.1486</v>
      </c>
      <c r="L5" s="0" t="n">
        <v>1.6005</v>
      </c>
      <c r="M5" s="0" t="n">
        <v>0.6593</v>
      </c>
      <c r="N5" s="0" t="n">
        <v>0.47121</v>
      </c>
      <c r="O5" s="0" t="n">
        <v>0.38636</v>
      </c>
      <c r="P5" s="0" t="n">
        <v>0.96288</v>
      </c>
    </row>
    <row r="6" customFormat="false" ht="13.8" hidden="false" customHeight="false" outlineLevel="0" collapsed="false">
      <c r="A6" s="0" t="s">
        <v>65</v>
      </c>
      <c r="B6" s="0" t="s">
        <v>34</v>
      </c>
      <c r="C6" s="0" t="s">
        <v>35</v>
      </c>
      <c r="D6" s="0" t="s">
        <v>31</v>
      </c>
      <c r="E6" s="0" t="s">
        <v>32</v>
      </c>
      <c r="H6" s="0" t="n">
        <v>43.9637</v>
      </c>
      <c r="I6" s="0" t="n">
        <v>1.536E-009</v>
      </c>
      <c r="J6" s="5" t="n">
        <v>2.4097</v>
      </c>
      <c r="K6" s="0" t="n">
        <v>0.1206</v>
      </c>
      <c r="L6" s="0" t="n">
        <v>1.7461</v>
      </c>
      <c r="M6" s="0" t="n">
        <v>0.6267</v>
      </c>
      <c r="N6" s="0" t="n">
        <v>0</v>
      </c>
      <c r="O6" s="0" t="n">
        <v>0.3618</v>
      </c>
      <c r="P6" s="0" t="n">
        <v>0.96288</v>
      </c>
    </row>
    <row r="7" customFormat="false" ht="13.8" hidden="false" customHeight="false" outlineLevel="0" collapsed="false">
      <c r="A7" s="0" t="s">
        <v>43</v>
      </c>
      <c r="B7" s="0" t="s">
        <v>36</v>
      </c>
      <c r="C7" s="0" t="s">
        <v>37</v>
      </c>
      <c r="D7" s="0" t="s">
        <v>31</v>
      </c>
      <c r="E7" s="0" t="s">
        <v>32</v>
      </c>
      <c r="H7" s="0" t="n">
        <v>435.2069</v>
      </c>
      <c r="I7" s="0" t="n">
        <v>1E-016</v>
      </c>
      <c r="J7" s="5" t="n">
        <v>0.0059</v>
      </c>
      <c r="K7" s="0" t="n">
        <v>0.939</v>
      </c>
      <c r="L7" s="0" t="n">
        <v>1.1481</v>
      </c>
      <c r="M7" s="0" t="n">
        <v>0.7655</v>
      </c>
      <c r="N7" s="0" t="n">
        <v>0</v>
      </c>
      <c r="O7" s="0" t="n">
        <v>0.99255</v>
      </c>
      <c r="P7" s="0" t="n">
        <v>0.99255</v>
      </c>
    </row>
    <row r="8" customFormat="false" ht="13.8" hidden="false" customHeight="false" outlineLevel="0" collapsed="false">
      <c r="A8" s="0" t="s">
        <v>66</v>
      </c>
      <c r="B8" s="0" t="s">
        <v>39</v>
      </c>
      <c r="C8" s="0" t="s">
        <v>40</v>
      </c>
      <c r="D8" s="0" t="s">
        <v>41</v>
      </c>
      <c r="E8" s="0" t="s">
        <v>32</v>
      </c>
      <c r="G8" s="0" t="s">
        <v>42</v>
      </c>
      <c r="H8" s="0" t="n">
        <v>58.893</v>
      </c>
      <c r="I8" s="0" t="n">
        <v>1.013E-012</v>
      </c>
      <c r="J8" s="5" t="n">
        <v>2.285</v>
      </c>
      <c r="K8" s="0" t="n">
        <v>0.13066</v>
      </c>
      <c r="L8" s="0" t="n">
        <v>0.546</v>
      </c>
      <c r="M8" s="0" t="n">
        <v>0.9087</v>
      </c>
      <c r="N8" s="0" t="n">
        <v>0</v>
      </c>
      <c r="O8" s="0" t="n">
        <v>0.36398</v>
      </c>
      <c r="P8" s="0" t="n">
        <v>0.99255</v>
      </c>
    </row>
    <row r="9" customFormat="false" ht="13.8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1</v>
      </c>
      <c r="E9" s="0" t="s">
        <v>32</v>
      </c>
      <c r="G9" s="0" t="s">
        <v>42</v>
      </c>
      <c r="H9" s="0" t="n">
        <v>3.4061</v>
      </c>
      <c r="I9" s="0" t="n">
        <v>0.3332</v>
      </c>
      <c r="J9" s="5" t="n">
        <v>0.018</v>
      </c>
      <c r="K9" s="0" t="n">
        <v>0.8931</v>
      </c>
      <c r="L9" s="0" t="n">
        <v>2.6465</v>
      </c>
      <c r="M9" s="0" t="n">
        <v>0.4494</v>
      </c>
      <c r="N9" s="0" t="n">
        <v>0.68394</v>
      </c>
      <c r="O9" s="0" t="n">
        <v>0.99255</v>
      </c>
      <c r="P9" s="0" t="n">
        <v>0.79666</v>
      </c>
    </row>
    <row r="10" customFormat="false" ht="13.8" hidden="false" customHeight="false" outlineLevel="0" collapsed="false">
      <c r="A10" s="0" t="s">
        <v>43</v>
      </c>
      <c r="B10" s="0" t="s">
        <v>46</v>
      </c>
      <c r="C10" s="0" t="s">
        <v>47</v>
      </c>
      <c r="D10" s="0" t="s">
        <v>41</v>
      </c>
      <c r="E10" s="0" t="s">
        <v>32</v>
      </c>
      <c r="G10" s="0" t="s">
        <v>42</v>
      </c>
      <c r="H10" s="0" t="n">
        <v>43.1462</v>
      </c>
      <c r="I10" s="0" t="n">
        <v>2.291E-009</v>
      </c>
      <c r="J10" s="5" t="n">
        <v>0.6106</v>
      </c>
      <c r="K10" s="0" t="n">
        <v>0.4346</v>
      </c>
      <c r="L10" s="0" t="n">
        <v>0.2614</v>
      </c>
      <c r="M10" s="0" t="n">
        <v>0.9671</v>
      </c>
      <c r="N10" s="0" t="n">
        <v>0</v>
      </c>
      <c r="O10" s="0" t="n">
        <v>0.79666</v>
      </c>
      <c r="P10" s="0" t="n">
        <v>0.99255</v>
      </c>
    </row>
    <row r="11" customFormat="false" ht="13.8" hidden="false" customHeight="false" outlineLevel="0" collapsed="false">
      <c r="A11" s="0" t="s">
        <v>43</v>
      </c>
      <c r="B11" s="0" t="s">
        <v>48</v>
      </c>
      <c r="C11" s="0" t="s">
        <v>49</v>
      </c>
      <c r="D11" s="0" t="s">
        <v>41</v>
      </c>
      <c r="E11" s="0" t="s">
        <v>32</v>
      </c>
      <c r="G11" s="0" t="s">
        <v>42</v>
      </c>
      <c r="H11" s="0" t="n">
        <v>14.1668</v>
      </c>
      <c r="I11" s="0" t="n">
        <v>0.002687</v>
      </c>
      <c r="J11" s="5" t="n">
        <v>1.5197</v>
      </c>
      <c r="K11" s="0" t="n">
        <v>0.217669</v>
      </c>
      <c r="L11" s="0" t="n">
        <v>1.8267</v>
      </c>
      <c r="M11" s="0" t="n">
        <v>0.609142</v>
      </c>
      <c r="N11" s="0" t="n">
        <v>0.0131</v>
      </c>
      <c r="O11" s="0" t="n">
        <v>0.47162</v>
      </c>
      <c r="P11" s="0" t="n">
        <v>0.96288</v>
      </c>
    </row>
    <row r="12" customFormat="false" ht="13.8" hidden="false" customHeight="false" outlineLevel="0" collapsed="false">
      <c r="A12" s="0" t="s">
        <v>43</v>
      </c>
      <c r="B12" s="0" t="s">
        <v>50</v>
      </c>
      <c r="C12" s="0" t="s">
        <v>51</v>
      </c>
      <c r="D12" s="0" t="s">
        <v>41</v>
      </c>
      <c r="E12" s="0" t="s">
        <v>32</v>
      </c>
      <c r="G12" s="0" t="s">
        <v>42</v>
      </c>
      <c r="H12" s="0" t="n">
        <v>11.29</v>
      </c>
      <c r="I12" s="0" t="n">
        <v>0.01026</v>
      </c>
      <c r="J12" s="5" t="n">
        <v>2.4931</v>
      </c>
      <c r="K12" s="0" t="n">
        <v>0.11435</v>
      </c>
      <c r="L12" s="0" t="n">
        <v>0.7085</v>
      </c>
      <c r="M12" s="0" t="n">
        <v>0.87121</v>
      </c>
      <c r="N12" s="0" t="n">
        <v>0.04446</v>
      </c>
      <c r="O12" s="0" t="n">
        <v>0.3618</v>
      </c>
      <c r="P12" s="0" t="n">
        <v>0.99255</v>
      </c>
    </row>
    <row r="13" customFormat="false" ht="13.8" hidden="false" customHeight="false" outlineLevel="0" collapsed="false">
      <c r="A13" s="0" t="s">
        <v>43</v>
      </c>
      <c r="B13" s="0" t="s">
        <v>52</v>
      </c>
      <c r="C13" s="0" t="s">
        <v>53</v>
      </c>
      <c r="D13" s="0" t="s">
        <v>41</v>
      </c>
      <c r="E13" s="0" t="s">
        <v>32</v>
      </c>
      <c r="G13" s="0" t="s">
        <v>42</v>
      </c>
      <c r="H13" s="0" t="n">
        <v>45.8283</v>
      </c>
      <c r="I13" s="0" t="n">
        <v>6.169E-010</v>
      </c>
      <c r="J13" s="5" t="n">
        <v>0</v>
      </c>
      <c r="K13" s="0" t="n">
        <v>0.9976</v>
      </c>
      <c r="L13" s="0" t="n">
        <v>0.6243</v>
      </c>
      <c r="M13" s="0" t="n">
        <v>0.8908</v>
      </c>
      <c r="N13" s="0" t="n">
        <v>0</v>
      </c>
      <c r="O13" s="0" t="n">
        <v>0.9976</v>
      </c>
      <c r="P13" s="0" t="n">
        <v>0.99255</v>
      </c>
    </row>
    <row r="14" customFormat="false" ht="13.8" hidden="false" customHeight="false" outlineLevel="0" collapsed="false">
      <c r="A14" s="0" t="s">
        <v>43</v>
      </c>
      <c r="B14" s="0" t="s">
        <v>54</v>
      </c>
      <c r="C14" s="0" t="s">
        <v>55</v>
      </c>
      <c r="D14" s="0" t="s">
        <v>41</v>
      </c>
      <c r="E14" s="0" t="s">
        <v>32</v>
      </c>
      <c r="G14" s="0" t="s">
        <v>42</v>
      </c>
      <c r="H14" s="0" t="n">
        <v>1.4609</v>
      </c>
      <c r="I14" s="0" t="n">
        <v>0.6913</v>
      </c>
      <c r="J14" s="5" t="n">
        <v>0.6809</v>
      </c>
      <c r="K14" s="0" t="n">
        <v>0.4093</v>
      </c>
      <c r="L14" s="0" t="n">
        <v>1.5128</v>
      </c>
      <c r="M14" s="0" t="n">
        <v>0.6793</v>
      </c>
      <c r="N14" s="0" t="n">
        <v>0.96288</v>
      </c>
      <c r="O14" s="0" t="n">
        <v>0.79666</v>
      </c>
      <c r="P14" s="0" t="n">
        <v>0.96288</v>
      </c>
    </row>
    <row r="16" customFormat="false" ht="13.8" hidden="false" customHeight="false" outlineLevel="0" collapsed="false">
      <c r="A16" s="0" t="s">
        <v>56</v>
      </c>
    </row>
    <row r="17" customFormat="false" ht="13.8" hidden="false" customHeight="false" outlineLevel="0" collapsed="false">
      <c r="A17" s="0" t="s">
        <v>57</v>
      </c>
    </row>
    <row r="18" customFormat="false" ht="13.8" hidden="false" customHeight="false" outlineLevel="0" collapsed="false">
      <c r="A18" s="0" t="s">
        <v>58</v>
      </c>
    </row>
    <row r="19" customFormat="false" ht="13.8" hidden="false" customHeight="false" outlineLevel="0" collapsed="false">
      <c r="A19" s="0" t="s">
        <v>59</v>
      </c>
    </row>
    <row r="20" customFormat="false" ht="13.8" hidden="false" customHeight="false" outlineLevel="0" collapsed="false">
      <c r="A20" s="0" t="s">
        <v>60</v>
      </c>
    </row>
  </sheetData>
  <conditionalFormatting sqref="N2:P1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2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J1" activeCellId="0" sqref="J1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10.06"/>
    <col collapsed="false" customWidth="true" hidden="false" outlineLevel="0" max="2" min="2" style="0" width="30.61"/>
    <col collapsed="false" customWidth="true" hidden="false" outlineLevel="0" max="3" min="3" style="0" width="56.21"/>
    <col collapsed="false" customWidth="true" hidden="false" outlineLevel="0" max="4" min="4" style="0" width="9.72"/>
    <col collapsed="false" customWidth="true" hidden="false" outlineLevel="0" max="5" min="5" style="0" width="12.76"/>
    <col collapsed="false" customWidth="true" hidden="false" outlineLevel="0" max="6" min="6" style="0" width="8.21"/>
    <col collapsed="false" customWidth="true" hidden="false" outlineLevel="0" max="7" min="7" style="0" width="9.23"/>
    <col collapsed="false" customWidth="true" hidden="false" outlineLevel="0" max="8" min="8" style="0" width="11.58"/>
    <col collapsed="false" customWidth="true" hidden="false" outlineLevel="0" max="9" min="9" style="0" width="10.23"/>
    <col collapsed="false" customWidth="true" hidden="false" outlineLevel="0" max="10" min="10" style="5" width="10.23"/>
    <col collapsed="false" customWidth="true" hidden="false" outlineLevel="0" max="11" min="11" style="0" width="8.88"/>
    <col collapsed="false" customWidth="true" hidden="false" outlineLevel="0" max="12" min="12" style="0" width="9.39"/>
    <col collapsed="false" customWidth="true" hidden="false" outlineLevel="0" max="13" min="13" style="0" width="8.72"/>
    <col collapsed="false" customWidth="true" hidden="false" outlineLevel="0" max="14" min="14" style="0" width="11.58"/>
    <col collapsed="false" customWidth="true" hidden="false" outlineLevel="0" max="15" min="15" style="0" width="10.23"/>
    <col collapsed="false" customWidth="true" hidden="false" outlineLevel="0" max="16" min="16" style="0" width="9.39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R1" s="0" t="s">
        <v>67</v>
      </c>
      <c r="S1" s="0" t="s">
        <v>68</v>
      </c>
      <c r="T1" s="0" t="s">
        <v>69</v>
      </c>
      <c r="U1" s="0" t="s">
        <v>70</v>
      </c>
      <c r="V1" s="0" t="s">
        <v>71</v>
      </c>
      <c r="W1" s="0" t="s">
        <v>72</v>
      </c>
      <c r="X1" s="0" t="s">
        <v>73</v>
      </c>
      <c r="Y1" s="0" t="s">
        <v>74</v>
      </c>
    </row>
    <row r="2" customFormat="false" ht="13.8" hidden="false" customHeight="false" outlineLevel="0" collapsed="false">
      <c r="A2" s="0" t="s">
        <v>75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n">
        <v>5.799</v>
      </c>
      <c r="I2" s="0" t="n">
        <v>0.05505</v>
      </c>
      <c r="J2" s="5" t="n">
        <v>0.8807</v>
      </c>
      <c r="K2" s="0" t="n">
        <v>0.34801</v>
      </c>
      <c r="L2" s="0" t="n">
        <v>10.4391</v>
      </c>
      <c r="M2" s="0" t="n">
        <v>0.01518</v>
      </c>
      <c r="N2" s="0" t="n">
        <v>0.22528</v>
      </c>
      <c r="O2" s="0" t="n">
        <v>0.50268</v>
      </c>
      <c r="P2" s="0" t="n">
        <v>0.1184</v>
      </c>
      <c r="Q2" s="0" t="s">
        <v>76</v>
      </c>
    </row>
    <row r="3" customFormat="false" ht="13.8" hidden="false" customHeight="false" outlineLevel="0" collapsed="false">
      <c r="A3" s="0" t="s">
        <v>77</v>
      </c>
      <c r="B3" s="0" t="s">
        <v>23</v>
      </c>
      <c r="C3" s="0" t="s">
        <v>24</v>
      </c>
      <c r="D3" s="0" t="s">
        <v>19</v>
      </c>
      <c r="E3" s="0" t="s">
        <v>20</v>
      </c>
      <c r="F3" s="0" t="s">
        <v>21</v>
      </c>
      <c r="H3" s="0" t="n">
        <v>1.7363</v>
      </c>
      <c r="I3" s="0" t="n">
        <v>0.6289</v>
      </c>
      <c r="J3" s="5" t="n">
        <v>0.6704</v>
      </c>
      <c r="K3" s="0" t="n">
        <v>0.41291</v>
      </c>
      <c r="L3" s="0" t="n">
        <v>6.4834</v>
      </c>
      <c r="M3" s="0" t="n">
        <v>0.09032</v>
      </c>
      <c r="N3" s="0" t="n">
        <v>0.7912</v>
      </c>
      <c r="O3" s="0" t="n">
        <v>0.57512</v>
      </c>
      <c r="P3" s="0" t="n">
        <v>0.25971</v>
      </c>
    </row>
    <row r="4" customFormat="false" ht="13.8" hidden="false" customHeight="false" outlineLevel="0" collapsed="false">
      <c r="A4" s="0" t="s">
        <v>78</v>
      </c>
      <c r="B4" s="0" t="s">
        <v>26</v>
      </c>
      <c r="C4" s="0" t="s">
        <v>27</v>
      </c>
      <c r="D4" s="0" t="s">
        <v>19</v>
      </c>
      <c r="E4" s="0" t="s">
        <v>20</v>
      </c>
      <c r="F4" s="0" t="s">
        <v>21</v>
      </c>
      <c r="H4" s="0" t="n">
        <v>8.0126</v>
      </c>
      <c r="I4" s="0" t="n">
        <v>0.04575</v>
      </c>
      <c r="J4" s="5" t="n">
        <v>0.0018</v>
      </c>
      <c r="K4" s="0" t="n">
        <v>0.96596</v>
      </c>
      <c r="L4" s="0" t="n">
        <v>7.2783</v>
      </c>
      <c r="M4" s="0" t="n">
        <v>0.06354</v>
      </c>
      <c r="N4" s="0" t="n">
        <v>0.22528</v>
      </c>
      <c r="O4" s="0" t="n">
        <v>0.99138</v>
      </c>
      <c r="P4" s="0" t="n">
        <v>0.22528</v>
      </c>
    </row>
    <row r="5" customFormat="false" ht="13.8" hidden="false" customHeight="false" outlineLevel="0" collapsed="false">
      <c r="A5" s="0" t="s">
        <v>79</v>
      </c>
      <c r="B5" s="0" t="s">
        <v>29</v>
      </c>
      <c r="C5" s="0" t="s">
        <v>30</v>
      </c>
      <c r="D5" s="0" t="s">
        <v>31</v>
      </c>
      <c r="E5" s="0" t="s">
        <v>32</v>
      </c>
      <c r="H5" s="0" t="n">
        <v>4.1123</v>
      </c>
      <c r="I5" s="0" t="n">
        <v>0.24959</v>
      </c>
      <c r="J5" s="5" t="n">
        <v>1.1802</v>
      </c>
      <c r="K5" s="0" t="n">
        <v>0.277311</v>
      </c>
      <c r="L5" s="0" t="n">
        <v>14.6573</v>
      </c>
      <c r="M5" s="0" t="n">
        <v>0.002134</v>
      </c>
      <c r="N5" s="0" t="n">
        <v>0.44246</v>
      </c>
      <c r="O5" s="0" t="n">
        <v>0.44897</v>
      </c>
      <c r="P5" s="0" t="n">
        <v>0.04161</v>
      </c>
      <c r="R5" s="0" t="n">
        <v>-0.726</v>
      </c>
      <c r="S5" s="0" t="n">
        <v>0.4743</v>
      </c>
      <c r="T5" s="0" t="n">
        <v>0.781</v>
      </c>
      <c r="U5" s="0" t="n">
        <v>0.4421</v>
      </c>
      <c r="V5" s="0" t="n">
        <v>0.006</v>
      </c>
      <c r="W5" s="0" t="n">
        <v>0.9956</v>
      </c>
      <c r="X5" s="0" t="n">
        <v>-2.971</v>
      </c>
      <c r="Y5" s="0" t="n">
        <v>0.0063</v>
      </c>
    </row>
    <row r="6" customFormat="false" ht="13.8" hidden="false" customHeight="false" outlineLevel="0" collapsed="false">
      <c r="A6" s="0" t="s">
        <v>80</v>
      </c>
      <c r="B6" s="0" t="s">
        <v>34</v>
      </c>
      <c r="C6" s="0" t="s">
        <v>35</v>
      </c>
      <c r="D6" s="0" t="s">
        <v>31</v>
      </c>
      <c r="E6" s="0" t="s">
        <v>32</v>
      </c>
      <c r="H6" s="0" t="n">
        <v>0.0294</v>
      </c>
      <c r="I6" s="0" t="n">
        <v>0.99867</v>
      </c>
      <c r="J6" s="5" t="n">
        <v>3.0355</v>
      </c>
      <c r="K6" s="0" t="n">
        <v>0.08146</v>
      </c>
      <c r="L6" s="0" t="n">
        <v>1.1382</v>
      </c>
      <c r="M6" s="0" t="n">
        <v>0.76786</v>
      </c>
      <c r="N6" s="0" t="n">
        <v>0.99867</v>
      </c>
      <c r="O6" s="0" t="n">
        <v>0.25971</v>
      </c>
      <c r="P6" s="0" t="n">
        <v>0.90188</v>
      </c>
    </row>
    <row r="7" customFormat="false" ht="13.8" hidden="false" customHeight="false" outlineLevel="0" collapsed="false">
      <c r="A7" s="0" t="s">
        <v>43</v>
      </c>
      <c r="B7" s="0" t="s">
        <v>36</v>
      </c>
      <c r="C7" s="0" t="s">
        <v>37</v>
      </c>
      <c r="D7" s="0" t="s">
        <v>31</v>
      </c>
      <c r="E7" s="0" t="s">
        <v>32</v>
      </c>
      <c r="H7" s="0" t="n">
        <v>142.6459</v>
      </c>
      <c r="I7" s="0" t="n">
        <v>1E-016</v>
      </c>
      <c r="J7" s="5" t="n">
        <v>1.3336</v>
      </c>
      <c r="K7" s="0" t="n">
        <v>0.2482</v>
      </c>
      <c r="L7" s="0" t="n">
        <v>0.8802</v>
      </c>
      <c r="M7" s="0" t="n">
        <v>0.8302</v>
      </c>
      <c r="N7" s="0" t="n">
        <v>0</v>
      </c>
      <c r="O7" s="0" t="n">
        <v>0.44246</v>
      </c>
      <c r="P7" s="0" t="n">
        <v>0.90188</v>
      </c>
    </row>
    <row r="8" customFormat="false" ht="13.8" hidden="false" customHeight="false" outlineLevel="0" collapsed="false">
      <c r="A8" s="0" t="s">
        <v>81</v>
      </c>
      <c r="B8" s="0" t="s">
        <v>39</v>
      </c>
      <c r="C8" s="0" t="s">
        <v>40</v>
      </c>
      <c r="D8" s="0" t="s">
        <v>41</v>
      </c>
      <c r="E8" s="0" t="s">
        <v>32</v>
      </c>
      <c r="G8" s="0" t="s">
        <v>42</v>
      </c>
      <c r="H8" s="0" t="n">
        <v>0.8706</v>
      </c>
      <c r="I8" s="0" t="n">
        <v>0.8325</v>
      </c>
      <c r="J8" s="5" t="n">
        <v>1.497</v>
      </c>
      <c r="K8" s="0" t="n">
        <v>0.2211</v>
      </c>
      <c r="L8" s="0" t="n">
        <v>0.391</v>
      </c>
      <c r="M8" s="0" t="n">
        <v>0.9421</v>
      </c>
      <c r="N8" s="0" t="n">
        <v>0.90188</v>
      </c>
      <c r="O8" s="0" t="n">
        <v>0.43114</v>
      </c>
      <c r="P8" s="0" t="n">
        <v>0.99138</v>
      </c>
    </row>
    <row r="9" customFormat="false" ht="13.8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1</v>
      </c>
      <c r="E9" s="0" t="s">
        <v>32</v>
      </c>
      <c r="G9" s="0" t="s">
        <v>42</v>
      </c>
      <c r="H9" s="0" t="n">
        <v>2.3363</v>
      </c>
      <c r="I9" s="0" t="n">
        <v>0.5056</v>
      </c>
      <c r="J9" s="5" t="n">
        <v>1.5549</v>
      </c>
      <c r="K9" s="0" t="n">
        <v>0.2124</v>
      </c>
      <c r="L9" s="0" t="n">
        <v>3.388</v>
      </c>
      <c r="M9" s="0" t="n">
        <v>0.3356</v>
      </c>
      <c r="N9" s="0" t="n">
        <v>0.67994</v>
      </c>
      <c r="O9" s="0" t="n">
        <v>0.43114</v>
      </c>
      <c r="P9" s="0" t="n">
        <v>0.50268</v>
      </c>
    </row>
    <row r="10" customFormat="false" ht="13.8" hidden="false" customHeight="false" outlineLevel="0" collapsed="false">
      <c r="A10" s="0" t="s">
        <v>43</v>
      </c>
      <c r="B10" s="0" t="s">
        <v>46</v>
      </c>
      <c r="C10" s="0" t="s">
        <v>47</v>
      </c>
      <c r="D10" s="0" t="s">
        <v>41</v>
      </c>
      <c r="E10" s="0" t="s">
        <v>32</v>
      </c>
      <c r="G10" s="0" t="s">
        <v>42</v>
      </c>
      <c r="H10" s="0" t="n">
        <v>7.894</v>
      </c>
      <c r="I10" s="0" t="n">
        <v>0.04825</v>
      </c>
      <c r="J10" s="5" t="n">
        <v>0.35807</v>
      </c>
      <c r="K10" s="0" t="n">
        <v>0.05846</v>
      </c>
      <c r="L10" s="0" t="n">
        <v>6.4113</v>
      </c>
      <c r="M10" s="0" t="n">
        <v>0.09323</v>
      </c>
      <c r="N10" s="0" t="n">
        <v>0.22528</v>
      </c>
      <c r="O10" s="0" t="n">
        <v>0.22528</v>
      </c>
      <c r="P10" s="0" t="n">
        <v>0.25971</v>
      </c>
    </row>
    <row r="11" customFormat="false" ht="13.8" hidden="false" customHeight="false" outlineLevel="0" collapsed="false">
      <c r="A11" s="0" t="s">
        <v>43</v>
      </c>
      <c r="B11" s="0" t="s">
        <v>48</v>
      </c>
      <c r="C11" s="0" t="s">
        <v>49</v>
      </c>
      <c r="D11" s="0" t="s">
        <v>41</v>
      </c>
      <c r="E11" s="0" t="s">
        <v>32</v>
      </c>
      <c r="G11" s="0" t="s">
        <v>42</v>
      </c>
      <c r="H11" s="0" t="n">
        <v>10.9167</v>
      </c>
      <c r="I11" s="0" t="n">
        <v>0.01218</v>
      </c>
      <c r="J11" s="5" t="n">
        <v>0.3832</v>
      </c>
      <c r="K11" s="0" t="n">
        <v>0.5359</v>
      </c>
      <c r="L11" s="0" t="n">
        <v>4.8807</v>
      </c>
      <c r="M11" s="0" t="n">
        <v>0.18074</v>
      </c>
      <c r="N11" s="0" t="n">
        <v>0.1184</v>
      </c>
      <c r="O11" s="0" t="n">
        <v>0.69667</v>
      </c>
      <c r="P11" s="0" t="n">
        <v>0.41464</v>
      </c>
    </row>
    <row r="12" customFormat="false" ht="13.8" hidden="false" customHeight="false" outlineLevel="0" collapsed="false">
      <c r="A12" s="0" t="s">
        <v>43</v>
      </c>
      <c r="B12" s="0" t="s">
        <v>50</v>
      </c>
      <c r="C12" s="0" t="s">
        <v>51</v>
      </c>
      <c r="D12" s="0" t="s">
        <v>41</v>
      </c>
      <c r="E12" s="0" t="s">
        <v>32</v>
      </c>
      <c r="G12" s="0" t="s">
        <v>42</v>
      </c>
      <c r="H12" s="0" t="n">
        <v>5.2667</v>
      </c>
      <c r="I12" s="0" t="n">
        <v>0.15328</v>
      </c>
      <c r="J12" s="5" t="n">
        <v>1.6173</v>
      </c>
      <c r="K12" s="0" t="n">
        <v>0.20348</v>
      </c>
      <c r="L12" s="0" t="n">
        <v>8.7605</v>
      </c>
      <c r="M12" s="0" t="n">
        <v>0.03265</v>
      </c>
      <c r="N12" s="0" t="n">
        <v>0.37362</v>
      </c>
      <c r="O12" s="0" t="n">
        <v>0.43114</v>
      </c>
      <c r="P12" s="0" t="n">
        <v>0.21222</v>
      </c>
    </row>
    <row r="13" customFormat="false" ht="13.8" hidden="false" customHeight="false" outlineLevel="0" collapsed="false">
      <c r="A13" s="0" t="s">
        <v>43</v>
      </c>
      <c r="B13" s="0" t="s">
        <v>52</v>
      </c>
      <c r="C13" s="0" t="s">
        <v>53</v>
      </c>
      <c r="D13" s="0" t="s">
        <v>41</v>
      </c>
      <c r="E13" s="0" t="s">
        <v>32</v>
      </c>
      <c r="G13" s="0" t="s">
        <v>42</v>
      </c>
      <c r="H13" s="0" t="n">
        <v>11.4541</v>
      </c>
      <c r="I13" s="0" t="n">
        <v>0.009508</v>
      </c>
      <c r="J13" s="5" t="n">
        <v>0.0662</v>
      </c>
      <c r="K13" s="0" t="n">
        <v>0.796985</v>
      </c>
      <c r="L13" s="0" t="n">
        <v>5.5663</v>
      </c>
      <c r="M13" s="0" t="n">
        <v>0.134725</v>
      </c>
      <c r="N13" s="0" t="n">
        <v>0.1184</v>
      </c>
      <c r="O13" s="0" t="n">
        <v>0.90188</v>
      </c>
      <c r="P13" s="0" t="n">
        <v>0.35028</v>
      </c>
    </row>
    <row r="14" customFormat="false" ht="13.8" hidden="false" customHeight="false" outlineLevel="0" collapsed="false">
      <c r="A14" s="0" t="s">
        <v>43</v>
      </c>
      <c r="B14" s="0" t="s">
        <v>54</v>
      </c>
      <c r="C14" s="0" t="s">
        <v>55</v>
      </c>
      <c r="D14" s="0" t="s">
        <v>41</v>
      </c>
      <c r="E14" s="0" t="s">
        <v>32</v>
      </c>
      <c r="G14" s="0" t="s">
        <v>42</v>
      </c>
      <c r="H14" s="0" t="n">
        <v>3.7669</v>
      </c>
      <c r="I14" s="0" t="n">
        <v>0.2878</v>
      </c>
      <c r="J14" s="5" t="n">
        <v>0.0978</v>
      </c>
      <c r="K14" s="0" t="n">
        <v>0.7545</v>
      </c>
      <c r="L14" s="0" t="n">
        <v>3.9436</v>
      </c>
      <c r="M14" s="0" t="n">
        <v>0.2676</v>
      </c>
      <c r="N14" s="0" t="n">
        <v>0.44897</v>
      </c>
      <c r="O14" s="0" t="n">
        <v>0.90188</v>
      </c>
      <c r="P14" s="0" t="n">
        <v>0.44897</v>
      </c>
    </row>
    <row r="16" customFormat="false" ht="13.8" hidden="false" customHeight="false" outlineLevel="0" collapsed="false">
      <c r="A16" s="0" t="s">
        <v>56</v>
      </c>
    </row>
    <row r="17" customFormat="false" ht="13.8" hidden="false" customHeight="false" outlineLevel="0" collapsed="false">
      <c r="A17" s="0" t="s">
        <v>57</v>
      </c>
    </row>
    <row r="18" customFormat="false" ht="13.8" hidden="false" customHeight="false" outlineLevel="0" collapsed="false">
      <c r="A18" s="0" t="s">
        <v>58</v>
      </c>
    </row>
    <row r="19" customFormat="false" ht="13.8" hidden="false" customHeight="false" outlineLevel="0" collapsed="false">
      <c r="A19" s="0" t="s">
        <v>59</v>
      </c>
    </row>
    <row r="20" customFormat="false" ht="13.8" hidden="false" customHeight="false" outlineLevel="0" collapsed="false">
      <c r="A20" s="0" t="s">
        <v>60</v>
      </c>
    </row>
    <row r="22" customFormat="false" ht="13.8" hidden="false" customHeight="false" outlineLevel="0" collapsed="false">
      <c r="A22" s="0" t="s">
        <v>82</v>
      </c>
    </row>
  </sheetData>
  <conditionalFormatting sqref="N2:P1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2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E18" activeCellId="0" sqref="E18"/>
    </sheetView>
  </sheetViews>
  <sheetFormatPr defaultColWidth="9.14453125" defaultRowHeight="13.8" zeroHeight="false" outlineLevelRow="0" outlineLevelCol="0"/>
  <cols>
    <col collapsed="false" customWidth="true" hidden="false" outlineLevel="0" max="1" min="1" style="0" width="10.06"/>
    <col collapsed="false" customWidth="true" hidden="false" outlineLevel="0" max="2" min="2" style="0" width="30.61"/>
    <col collapsed="false" customWidth="true" hidden="false" outlineLevel="0" max="3" min="3" style="0" width="56.21"/>
    <col collapsed="false" customWidth="true" hidden="false" outlineLevel="0" max="4" min="4" style="0" width="9.72"/>
    <col collapsed="false" customWidth="true" hidden="false" outlineLevel="0" max="5" min="5" style="0" width="12.76"/>
    <col collapsed="false" customWidth="true" hidden="false" outlineLevel="0" max="6" min="6" style="0" width="8.21"/>
    <col collapsed="false" customWidth="true" hidden="false" outlineLevel="0" max="7" min="7" style="0" width="9.23"/>
    <col collapsed="false" customWidth="true" hidden="false" outlineLevel="0" max="8" min="8" style="0" width="11.58"/>
    <col collapsed="false" customWidth="true" hidden="false" outlineLevel="0" max="9" min="9" style="0" width="10.23"/>
    <col collapsed="false" customWidth="true" hidden="false" outlineLevel="0" max="10" min="10" style="5" width="10.23"/>
    <col collapsed="false" customWidth="true" hidden="false" outlineLevel="0" max="11" min="11" style="0" width="9.72"/>
    <col collapsed="false" customWidth="true" hidden="false" outlineLevel="0" max="12" min="12" style="0" width="9.39"/>
    <col collapsed="false" customWidth="true" hidden="false" outlineLevel="0" max="13" min="13" style="0" width="9.72"/>
    <col collapsed="false" customWidth="true" hidden="false" outlineLevel="0" max="14" min="14" style="0" width="11.58"/>
    <col collapsed="false" customWidth="true" hidden="false" outlineLevel="0" max="15" min="15" style="0" width="10.23"/>
    <col collapsed="false" customWidth="true" hidden="false" outlineLevel="0" max="16" min="16" style="0" width="9.39"/>
    <col collapsed="false" customWidth="true" hidden="false" outlineLevel="0" max="18" min="18" style="0" width="5.68"/>
    <col collapsed="false" customWidth="true" hidden="false" outlineLevel="0" max="19" min="19" style="0" width="6.7"/>
    <col collapsed="false" customWidth="true" hidden="false" outlineLevel="0" max="20" min="20" style="0" width="6.19"/>
    <col collapsed="false" customWidth="true" hidden="false" outlineLevel="0" max="21" min="21" style="0" width="6.7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R1" s="0" t="s">
        <v>71</v>
      </c>
      <c r="S1" s="0" t="s">
        <v>72</v>
      </c>
      <c r="T1" s="0" t="s">
        <v>73</v>
      </c>
      <c r="U1" s="0" t="s">
        <v>74</v>
      </c>
    </row>
    <row r="2" customFormat="false" ht="14.7" hidden="false" customHeight="false" outlineLevel="0" collapsed="false">
      <c r="A2" s="0" t="s">
        <v>43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n">
        <v>0.9042</v>
      </c>
      <c r="I2" s="0" t="n">
        <v>0.3417</v>
      </c>
      <c r="J2" s="5" t="n">
        <v>6.2109</v>
      </c>
      <c r="K2" s="0" t="n">
        <v>0.0127</v>
      </c>
      <c r="L2" s="0" t="n">
        <v>1.5947</v>
      </c>
      <c r="M2" s="0" t="n">
        <v>0.2067</v>
      </c>
      <c r="N2" s="0" t="n">
        <v>0.63459</v>
      </c>
      <c r="O2" s="0" t="n">
        <v>0.1651</v>
      </c>
      <c r="P2" s="0" t="n">
        <v>0.61634</v>
      </c>
    </row>
    <row r="3" customFormat="false" ht="14.7" hidden="false" customHeight="false" outlineLevel="0" collapsed="false">
      <c r="A3" s="0" t="s">
        <v>43</v>
      </c>
      <c r="B3" s="0" t="s">
        <v>23</v>
      </c>
      <c r="C3" s="0" t="s">
        <v>24</v>
      </c>
      <c r="D3" s="0" t="s">
        <v>19</v>
      </c>
      <c r="E3" s="0" t="s">
        <v>20</v>
      </c>
      <c r="F3" s="0" t="s">
        <v>21</v>
      </c>
      <c r="H3" s="0" t="n">
        <v>1.4097</v>
      </c>
      <c r="I3" s="0" t="n">
        <v>0.2351</v>
      </c>
      <c r="J3" s="5" t="n">
        <v>1.0051</v>
      </c>
      <c r="K3" s="0" t="n">
        <v>0.31607</v>
      </c>
      <c r="L3" s="0" t="n">
        <v>2.711</v>
      </c>
      <c r="M3" s="0" t="n">
        <v>0.09966</v>
      </c>
      <c r="N3" s="0" t="n">
        <v>0.61634</v>
      </c>
      <c r="O3" s="0" t="n">
        <v>0.61634</v>
      </c>
      <c r="P3" s="0" t="n">
        <v>0.52437</v>
      </c>
    </row>
    <row r="4" customFormat="false" ht="14.7" hidden="false" customHeight="false" outlineLevel="0" collapsed="false">
      <c r="A4" s="0" t="s">
        <v>43</v>
      </c>
      <c r="B4" s="0" t="s">
        <v>26</v>
      </c>
      <c r="C4" s="0" t="s">
        <v>27</v>
      </c>
      <c r="D4" s="0" t="s">
        <v>19</v>
      </c>
      <c r="E4" s="0" t="s">
        <v>20</v>
      </c>
      <c r="F4" s="0" t="s">
        <v>21</v>
      </c>
      <c r="H4" s="0" t="n">
        <v>0.7335</v>
      </c>
      <c r="I4" s="0" t="n">
        <v>0.3917</v>
      </c>
      <c r="J4" s="5" t="n">
        <v>2.1432</v>
      </c>
      <c r="K4" s="0" t="n">
        <v>0.1432</v>
      </c>
      <c r="L4" s="0" t="n">
        <v>1.0207</v>
      </c>
      <c r="M4" s="0" t="n">
        <v>0.3123</v>
      </c>
      <c r="N4" s="0" t="n">
        <v>0.66419</v>
      </c>
      <c r="O4" s="0" t="n">
        <v>0.52437</v>
      </c>
      <c r="P4" s="0" t="n">
        <v>0.61634</v>
      </c>
    </row>
    <row r="5" customFormat="false" ht="14.7" hidden="false" customHeight="false" outlineLevel="0" collapsed="false">
      <c r="A5" s="0" t="s">
        <v>43</v>
      </c>
      <c r="B5" s="0" t="s">
        <v>29</v>
      </c>
      <c r="C5" s="0" t="s">
        <v>30</v>
      </c>
      <c r="D5" s="0" t="s">
        <v>31</v>
      </c>
      <c r="E5" s="0" t="s">
        <v>32</v>
      </c>
      <c r="H5" s="0" t="n">
        <v>0.0438</v>
      </c>
      <c r="I5" s="0" t="n">
        <v>0.834295</v>
      </c>
      <c r="J5" s="5" t="n">
        <v>2.9257</v>
      </c>
      <c r="K5" s="0" t="n">
        <v>0.0871809</v>
      </c>
      <c r="L5" s="0" t="n">
        <v>11.1725</v>
      </c>
      <c r="M5" s="0" t="n">
        <v>0.0008302</v>
      </c>
      <c r="N5" s="0" t="n">
        <v>0.92964</v>
      </c>
      <c r="O5" s="0" t="n">
        <v>0.52437</v>
      </c>
      <c r="P5" s="0" t="n">
        <v>0.01619</v>
      </c>
      <c r="R5" s="0" t="n">
        <v>0.042</v>
      </c>
      <c r="S5" s="0" t="n">
        <v>0.9672</v>
      </c>
      <c r="T5" s="0" t="n">
        <v>-2.675</v>
      </c>
      <c r="U5" s="0" t="n">
        <v>0.0168</v>
      </c>
    </row>
    <row r="6" customFormat="false" ht="14.7" hidden="false" customHeight="false" outlineLevel="0" collapsed="false">
      <c r="A6" s="0" t="s">
        <v>43</v>
      </c>
      <c r="B6" s="0" t="s">
        <v>34</v>
      </c>
      <c r="C6" s="0" t="s">
        <v>35</v>
      </c>
      <c r="D6" s="0" t="s">
        <v>31</v>
      </c>
      <c r="E6" s="0" t="s">
        <v>32</v>
      </c>
      <c r="H6" s="0" t="n">
        <v>1.1535</v>
      </c>
      <c r="I6" s="0" t="n">
        <v>0.2828</v>
      </c>
      <c r="J6" s="5" t="n">
        <v>0.2346</v>
      </c>
      <c r="K6" s="0" t="n">
        <v>0.6281</v>
      </c>
      <c r="L6" s="0" t="n">
        <v>0.2258</v>
      </c>
      <c r="M6" s="0" t="n">
        <v>0.6347</v>
      </c>
      <c r="N6" s="0" t="n">
        <v>0.61634</v>
      </c>
      <c r="O6" s="0" t="n">
        <v>0.77354</v>
      </c>
      <c r="P6" s="0" t="n">
        <v>0.77354</v>
      </c>
    </row>
    <row r="7" customFormat="false" ht="14.7" hidden="false" customHeight="false" outlineLevel="0" collapsed="false">
      <c r="A7" s="0" t="s">
        <v>43</v>
      </c>
      <c r="B7" s="0" t="s">
        <v>36</v>
      </c>
      <c r="C7" s="0" t="s">
        <v>37</v>
      </c>
      <c r="D7" s="0" t="s">
        <v>31</v>
      </c>
      <c r="E7" s="0" t="s">
        <v>32</v>
      </c>
      <c r="H7" s="0" t="n">
        <v>38.8274</v>
      </c>
      <c r="I7" s="0" t="n">
        <v>4.63E-010</v>
      </c>
      <c r="J7" s="5" t="n">
        <v>1.151</v>
      </c>
      <c r="K7" s="0" t="n">
        <v>0.2833</v>
      </c>
      <c r="L7" s="0" t="n">
        <v>1.2638</v>
      </c>
      <c r="M7" s="0" t="n">
        <v>0.2609</v>
      </c>
      <c r="N7" s="0" t="n">
        <v>0</v>
      </c>
      <c r="O7" s="0" t="n">
        <v>0.61634</v>
      </c>
      <c r="P7" s="0" t="n">
        <v>0.61634</v>
      </c>
    </row>
    <row r="8" customFormat="false" ht="14.7" hidden="false" customHeight="false" outlineLevel="0" collapsed="false">
      <c r="A8" s="0" t="s">
        <v>43</v>
      </c>
      <c r="B8" s="0" t="s">
        <v>39</v>
      </c>
      <c r="C8" s="0" t="s">
        <v>40</v>
      </c>
      <c r="D8" s="0" t="s">
        <v>41</v>
      </c>
      <c r="E8" s="0" t="s">
        <v>32</v>
      </c>
      <c r="G8" s="0" t="s">
        <v>42</v>
      </c>
      <c r="H8" s="0" t="n">
        <v>0.3849</v>
      </c>
      <c r="I8" s="0" t="n">
        <v>0.535</v>
      </c>
      <c r="J8" s="5" t="n">
        <v>0.1234</v>
      </c>
      <c r="K8" s="0" t="n">
        <v>0.7254</v>
      </c>
      <c r="L8" s="0" t="n">
        <v>0.003</v>
      </c>
      <c r="M8" s="0" t="n">
        <v>0.9562</v>
      </c>
      <c r="N8" s="0" t="n">
        <v>0.6955</v>
      </c>
      <c r="O8" s="0" t="n">
        <v>0.85729</v>
      </c>
      <c r="P8" s="0" t="n">
        <v>0.9562</v>
      </c>
    </row>
    <row r="9" customFormat="false" ht="14.7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1</v>
      </c>
      <c r="E9" s="0" t="s">
        <v>32</v>
      </c>
      <c r="G9" s="0" t="s">
        <v>42</v>
      </c>
      <c r="H9" s="0" t="n">
        <v>0.6016</v>
      </c>
      <c r="I9" s="0" t="n">
        <v>0.438</v>
      </c>
      <c r="J9" s="5" t="n">
        <v>0.4358</v>
      </c>
      <c r="K9" s="0" t="n">
        <v>0.5091</v>
      </c>
      <c r="L9" s="0" t="n">
        <v>1.1072</v>
      </c>
      <c r="M9" s="0" t="n">
        <v>0.2927</v>
      </c>
      <c r="N9" s="0" t="n">
        <v>0.68406</v>
      </c>
      <c r="O9" s="0" t="n">
        <v>0.68465</v>
      </c>
      <c r="P9" s="0" t="n">
        <v>0.61634</v>
      </c>
    </row>
    <row r="10" customFormat="false" ht="14.7" hidden="false" customHeight="false" outlineLevel="0" collapsed="false">
      <c r="A10" s="0" t="s">
        <v>43</v>
      </c>
      <c r="B10" s="0" t="s">
        <v>46</v>
      </c>
      <c r="C10" s="0" t="s">
        <v>47</v>
      </c>
      <c r="D10" s="0" t="s">
        <v>41</v>
      </c>
      <c r="E10" s="0" t="s">
        <v>32</v>
      </c>
      <c r="G10" s="0" t="s">
        <v>42</v>
      </c>
      <c r="H10" s="0" t="n">
        <v>2.0935</v>
      </c>
      <c r="I10" s="0" t="n">
        <v>0.1479</v>
      </c>
      <c r="J10" s="5" t="n">
        <v>0.0167</v>
      </c>
      <c r="K10" s="0" t="n">
        <v>0.8971</v>
      </c>
      <c r="L10" s="0" t="n">
        <v>2.2121</v>
      </c>
      <c r="M10" s="0" t="n">
        <v>0.1369</v>
      </c>
      <c r="N10" s="0" t="n">
        <v>0.52437</v>
      </c>
      <c r="O10" s="0" t="n">
        <v>0.9562</v>
      </c>
      <c r="P10" s="0" t="n">
        <v>0.52437</v>
      </c>
    </row>
    <row r="11" customFormat="false" ht="14.7" hidden="false" customHeight="false" outlineLevel="0" collapsed="false">
      <c r="A11" s="0" t="s">
        <v>43</v>
      </c>
      <c r="B11" s="0" t="s">
        <v>48</v>
      </c>
      <c r="C11" s="0" t="s">
        <v>49</v>
      </c>
      <c r="D11" s="0" t="s">
        <v>41</v>
      </c>
      <c r="E11" s="0" t="s">
        <v>32</v>
      </c>
      <c r="G11" s="0" t="s">
        <v>42</v>
      </c>
      <c r="H11" s="0" t="n">
        <v>0.5029</v>
      </c>
      <c r="I11" s="0" t="n">
        <v>0.4782</v>
      </c>
      <c r="J11" s="5" t="n">
        <v>0.6003</v>
      </c>
      <c r="K11" s="0" t="n">
        <v>0.4385</v>
      </c>
      <c r="L11" s="0" t="n">
        <v>2.0936</v>
      </c>
      <c r="M11" s="0" t="n">
        <v>0.1479</v>
      </c>
      <c r="N11" s="0" t="n">
        <v>0.68465</v>
      </c>
      <c r="O11" s="0" t="n">
        <v>0.68406</v>
      </c>
      <c r="P11" s="0" t="n">
        <v>0.52437</v>
      </c>
    </row>
    <row r="12" customFormat="false" ht="14.7" hidden="false" customHeight="false" outlineLevel="0" collapsed="false">
      <c r="A12" s="0" t="s">
        <v>43</v>
      </c>
      <c r="B12" s="0" t="s">
        <v>50</v>
      </c>
      <c r="C12" s="0" t="s">
        <v>51</v>
      </c>
      <c r="D12" s="0" t="s">
        <v>41</v>
      </c>
      <c r="E12" s="0" t="s">
        <v>32</v>
      </c>
      <c r="G12" s="0" t="s">
        <v>42</v>
      </c>
      <c r="H12" s="0" t="n">
        <v>1.1647</v>
      </c>
      <c r="I12" s="0" t="n">
        <v>0.2805</v>
      </c>
      <c r="J12" s="5" t="n">
        <v>5.0614</v>
      </c>
      <c r="K12" s="0" t="n">
        <v>0.02446</v>
      </c>
      <c r="L12" s="0" t="n">
        <v>0.0069</v>
      </c>
      <c r="M12" s="0" t="n">
        <v>0.93388</v>
      </c>
      <c r="N12" s="0" t="n">
        <v>0.61634</v>
      </c>
      <c r="O12" s="0" t="n">
        <v>0.23848</v>
      </c>
      <c r="P12" s="0" t="n">
        <v>0.9562</v>
      </c>
    </row>
    <row r="13" customFormat="false" ht="14.7" hidden="false" customHeight="false" outlineLevel="0" collapsed="false">
      <c r="A13" s="0" t="s">
        <v>43</v>
      </c>
      <c r="B13" s="0" t="s">
        <v>52</v>
      </c>
      <c r="C13" s="0" t="s">
        <v>53</v>
      </c>
      <c r="D13" s="0" t="s">
        <v>41</v>
      </c>
      <c r="E13" s="0" t="s">
        <v>32</v>
      </c>
      <c r="G13" s="0" t="s">
        <v>42</v>
      </c>
      <c r="H13" s="0" t="n">
        <v>0.4581</v>
      </c>
      <c r="I13" s="0" t="n">
        <v>0.4985</v>
      </c>
      <c r="J13" s="5" t="n">
        <v>0.5429</v>
      </c>
      <c r="K13" s="0" t="n">
        <v>0.4612</v>
      </c>
      <c r="L13" s="0" t="n">
        <v>0.7478</v>
      </c>
      <c r="M13" s="0" t="n">
        <v>0.3872</v>
      </c>
      <c r="N13" s="0" t="n">
        <v>0.68465</v>
      </c>
      <c r="O13" s="0" t="n">
        <v>0.68465</v>
      </c>
      <c r="P13" s="0" t="n">
        <v>0.66419</v>
      </c>
    </row>
    <row r="14" customFormat="false" ht="14.7" hidden="false" customHeight="false" outlineLevel="0" collapsed="false">
      <c r="A14" s="0" t="s">
        <v>43</v>
      </c>
      <c r="B14" s="0" t="s">
        <v>54</v>
      </c>
      <c r="C14" s="0" t="s">
        <v>55</v>
      </c>
      <c r="D14" s="0" t="s">
        <v>41</v>
      </c>
      <c r="E14" s="0" t="s">
        <v>32</v>
      </c>
      <c r="G14" s="0" t="s">
        <v>42</v>
      </c>
      <c r="H14" s="0" t="n">
        <v>0.0075</v>
      </c>
      <c r="I14" s="0" t="n">
        <v>0.93082</v>
      </c>
      <c r="J14" s="5" t="n">
        <v>0.0869</v>
      </c>
      <c r="K14" s="0" t="n">
        <v>0.76821</v>
      </c>
      <c r="L14" s="0" t="n">
        <v>3.0404</v>
      </c>
      <c r="M14" s="0" t="n">
        <v>0.08122</v>
      </c>
      <c r="N14" s="0" t="n">
        <v>0.9562</v>
      </c>
      <c r="O14" s="0" t="n">
        <v>0.88118</v>
      </c>
      <c r="P14" s="0" t="n">
        <v>0.52437</v>
      </c>
    </row>
    <row r="16" customFormat="false" ht="13.8" hidden="false" customHeight="false" outlineLevel="0" collapsed="false">
      <c r="A16" s="0" t="s">
        <v>56</v>
      </c>
    </row>
    <row r="17" customFormat="false" ht="13.8" hidden="false" customHeight="false" outlineLevel="0" collapsed="false">
      <c r="A17" s="0" t="s">
        <v>57</v>
      </c>
    </row>
    <row r="18" customFormat="false" ht="13.8" hidden="false" customHeight="false" outlineLevel="0" collapsed="false">
      <c r="A18" s="0" t="s">
        <v>58</v>
      </c>
    </row>
    <row r="19" customFormat="false" ht="13.8" hidden="false" customHeight="false" outlineLevel="0" collapsed="false">
      <c r="A19" s="0" t="s">
        <v>59</v>
      </c>
    </row>
    <row r="20" customFormat="false" ht="13.8" hidden="false" customHeight="false" outlineLevel="0" collapsed="false">
      <c r="A20" s="0" t="s">
        <v>60</v>
      </c>
    </row>
    <row r="22" customFormat="false" ht="13.8" hidden="false" customHeight="false" outlineLevel="0" collapsed="false">
      <c r="A22" s="0" t="s">
        <v>82</v>
      </c>
    </row>
  </sheetData>
  <conditionalFormatting sqref="N2:P1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D10" activeCellId="0" sqref="D10"/>
    </sheetView>
  </sheetViews>
  <sheetFormatPr defaultColWidth="9.14453125" defaultRowHeight="13.8" zeroHeight="false" outlineLevelRow="0" outlineLevelCol="0"/>
  <cols>
    <col collapsed="false" customWidth="true" hidden="false" outlineLevel="0" max="1" min="1" style="0" width="14.45"/>
    <col collapsed="false" customWidth="true" hidden="false" outlineLevel="0" max="2" min="2" style="0" width="30.61"/>
    <col collapsed="false" customWidth="true" hidden="false" outlineLevel="0" max="3" min="3" style="0" width="56.21"/>
    <col collapsed="false" customWidth="true" hidden="false" outlineLevel="0" max="4" min="4" style="0" width="9.72"/>
    <col collapsed="false" customWidth="true" hidden="false" outlineLevel="0" max="5" min="5" style="0" width="12.76"/>
    <col collapsed="false" customWidth="true" hidden="false" outlineLevel="0" max="6" min="6" style="0" width="8.21"/>
    <col collapsed="false" customWidth="true" hidden="false" outlineLevel="0" max="7" min="7" style="0" width="9.23"/>
    <col collapsed="false" customWidth="true" hidden="false" outlineLevel="0" max="8" min="8" style="0" width="11.58"/>
    <col collapsed="false" customWidth="true" hidden="false" outlineLevel="0" max="9" min="9" style="0" width="10.23"/>
    <col collapsed="false" customWidth="true" hidden="false" outlineLevel="0" max="10" min="10" style="5" width="10.23"/>
    <col collapsed="false" customWidth="true" hidden="false" outlineLevel="0" max="11" min="11" style="0" width="9.72"/>
    <col collapsed="false" customWidth="true" hidden="false" outlineLevel="0" max="12" min="12" style="0" width="9.39"/>
    <col collapsed="false" customWidth="true" hidden="false" outlineLevel="0" max="13" min="13" style="0" width="9.72"/>
    <col collapsed="false" customWidth="true" hidden="false" outlineLevel="0" max="14" min="14" style="0" width="11.58"/>
    <col collapsed="false" customWidth="true" hidden="false" outlineLevel="0" max="15" min="15" style="0" width="10.23"/>
    <col collapsed="false" customWidth="true" hidden="false" outlineLevel="0" max="16" min="16" style="0" width="9.39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3.8" hidden="false" customHeight="false" outlineLevel="0" collapsed="false">
      <c r="A2" s="0" t="s">
        <v>83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H2" s="0" t="n">
        <v>25.6561</v>
      </c>
      <c r="I2" s="0" t="n">
        <v>1.126E-005</v>
      </c>
      <c r="J2" s="5" t="n">
        <v>1.7586</v>
      </c>
      <c r="K2" s="0" t="n">
        <v>0.184798</v>
      </c>
      <c r="L2" s="0" t="n">
        <v>13.2205</v>
      </c>
      <c r="M2" s="0" t="n">
        <v>0.004183</v>
      </c>
      <c r="N2" s="0" t="n">
        <v>5E-005</v>
      </c>
      <c r="O2" s="0" t="n">
        <v>0.23249</v>
      </c>
      <c r="P2" s="0" t="n">
        <v>0.0096</v>
      </c>
    </row>
    <row r="3" customFormat="false" ht="13.8" hidden="false" customHeight="false" outlineLevel="0" collapsed="false">
      <c r="A3" s="0" t="s">
        <v>84</v>
      </c>
      <c r="B3" s="0" t="s">
        <v>23</v>
      </c>
      <c r="C3" s="0" t="s">
        <v>24</v>
      </c>
      <c r="D3" s="0" t="s">
        <v>19</v>
      </c>
      <c r="E3" s="0" t="s">
        <v>20</v>
      </c>
      <c r="F3" s="0" t="s">
        <v>21</v>
      </c>
      <c r="H3" s="0" t="n">
        <v>8.79</v>
      </c>
      <c r="I3" s="0" t="n">
        <v>0.0322168</v>
      </c>
      <c r="J3" s="5" t="n">
        <v>23.963</v>
      </c>
      <c r="K3" s="0" t="n">
        <v>9.819E-007</v>
      </c>
      <c r="L3" s="0" t="n">
        <v>18.801</v>
      </c>
      <c r="M3" s="0" t="n">
        <v>0.0003005</v>
      </c>
      <c r="N3" s="0" t="n">
        <v>0.05463</v>
      </c>
      <c r="O3" s="0" t="n">
        <v>1E-005</v>
      </c>
      <c r="P3" s="0" t="n">
        <v>0.00094</v>
      </c>
    </row>
    <row r="4" customFormat="false" ht="13.8" hidden="false" customHeight="false" outlineLevel="0" collapsed="false">
      <c r="A4" s="0" t="s">
        <v>85</v>
      </c>
      <c r="B4" s="0" t="s">
        <v>26</v>
      </c>
      <c r="C4" s="0" t="s">
        <v>27</v>
      </c>
      <c r="D4" s="0" t="s">
        <v>19</v>
      </c>
      <c r="E4" s="0" t="s">
        <v>20</v>
      </c>
      <c r="F4" s="0" t="s">
        <v>21</v>
      </c>
      <c r="H4" s="0" t="n">
        <v>50.5329</v>
      </c>
      <c r="I4" s="0" t="n">
        <v>6.152E-011</v>
      </c>
      <c r="J4" s="5" t="n">
        <v>6.609</v>
      </c>
      <c r="K4" s="0" t="n">
        <v>0.01015</v>
      </c>
      <c r="L4" s="0" t="n">
        <v>6.9984</v>
      </c>
      <c r="M4" s="0" t="n">
        <v>0.07195</v>
      </c>
      <c r="N4" s="0" t="n">
        <v>0</v>
      </c>
      <c r="O4" s="0" t="n">
        <v>0.02083</v>
      </c>
      <c r="P4" s="0" t="n">
        <v>0.10022</v>
      </c>
    </row>
    <row r="5" customFormat="false" ht="13.8" hidden="false" customHeight="false" outlineLevel="0" collapsed="false">
      <c r="A5" s="0" t="s">
        <v>86</v>
      </c>
      <c r="B5" s="0" t="s">
        <v>29</v>
      </c>
      <c r="C5" s="0" t="s">
        <v>30</v>
      </c>
      <c r="D5" s="0" t="s">
        <v>31</v>
      </c>
      <c r="E5" s="0" t="s">
        <v>32</v>
      </c>
      <c r="H5" s="0" t="n">
        <v>4.127</v>
      </c>
      <c r="I5" s="0" t="n">
        <v>0.248076</v>
      </c>
      <c r="J5" s="5" t="n">
        <v>4.179</v>
      </c>
      <c r="K5" s="0" t="n">
        <v>0.040927</v>
      </c>
      <c r="L5" s="0" t="n">
        <v>12.137</v>
      </c>
      <c r="M5" s="0" t="n">
        <v>0.006928</v>
      </c>
      <c r="N5" s="0" t="n">
        <v>0.30234</v>
      </c>
      <c r="O5" s="0" t="n">
        <v>0.06385</v>
      </c>
      <c r="P5" s="0" t="n">
        <v>0.01501</v>
      </c>
    </row>
    <row r="6" customFormat="false" ht="13.8" hidden="false" customHeight="false" outlineLevel="0" collapsed="false">
      <c r="A6" s="0" t="s">
        <v>87</v>
      </c>
      <c r="B6" s="0" t="s">
        <v>34</v>
      </c>
      <c r="C6" s="0" t="s">
        <v>35</v>
      </c>
      <c r="D6" s="0" t="s">
        <v>31</v>
      </c>
      <c r="E6" s="0" t="s">
        <v>32</v>
      </c>
      <c r="H6" s="0" t="n">
        <v>22.9654</v>
      </c>
      <c r="I6" s="0" t="n">
        <v>4.106E-005</v>
      </c>
      <c r="J6" s="5" t="n">
        <v>2.2986</v>
      </c>
      <c r="K6" s="0" t="n">
        <v>0.1294921</v>
      </c>
      <c r="L6" s="0" t="n">
        <v>16.293</v>
      </c>
      <c r="M6" s="0" t="n">
        <v>0.0009874</v>
      </c>
      <c r="N6" s="0" t="n">
        <v>0.00018</v>
      </c>
      <c r="O6" s="0" t="n">
        <v>0.16834</v>
      </c>
      <c r="P6" s="0" t="n">
        <v>0.00257</v>
      </c>
    </row>
    <row r="7" customFormat="false" ht="13.8" hidden="false" customHeight="false" outlineLevel="0" collapsed="false">
      <c r="A7" s="0" t="s">
        <v>43</v>
      </c>
      <c r="B7" s="0" t="s">
        <v>36</v>
      </c>
      <c r="C7" s="0" t="s">
        <v>37</v>
      </c>
      <c r="D7" s="0" t="s">
        <v>31</v>
      </c>
      <c r="E7" s="0" t="s">
        <v>32</v>
      </c>
      <c r="H7" s="0" t="n">
        <v>552.4612</v>
      </c>
      <c r="I7" s="0" t="n">
        <v>1E-016</v>
      </c>
      <c r="J7" s="5" t="n">
        <v>0.2058</v>
      </c>
      <c r="K7" s="0" t="n">
        <v>0.65005</v>
      </c>
      <c r="L7" s="0" t="n">
        <v>10.7351</v>
      </c>
      <c r="M7" s="0" t="n">
        <v>0.01325</v>
      </c>
      <c r="N7" s="0" t="n">
        <v>0</v>
      </c>
      <c r="O7" s="0" t="n">
        <v>0.72434</v>
      </c>
      <c r="P7" s="0" t="n">
        <v>0.02461</v>
      </c>
    </row>
    <row r="8" customFormat="false" ht="13.8" hidden="false" customHeight="false" outlineLevel="0" collapsed="false">
      <c r="A8" s="0" t="s">
        <v>88</v>
      </c>
      <c r="B8" s="0" t="s">
        <v>39</v>
      </c>
      <c r="C8" s="0" t="s">
        <v>40</v>
      </c>
      <c r="D8" s="0" t="s">
        <v>41</v>
      </c>
      <c r="E8" s="0" t="s">
        <v>32</v>
      </c>
      <c r="G8" s="0" t="s">
        <v>42</v>
      </c>
      <c r="H8" s="0" t="n">
        <v>28.2604</v>
      </c>
      <c r="I8" s="0" t="n">
        <v>3.202E-006</v>
      </c>
      <c r="J8" s="5" t="n">
        <v>0.1191</v>
      </c>
      <c r="K8" s="0" t="n">
        <v>0.72997</v>
      </c>
      <c r="L8" s="0" t="n">
        <v>6.2749</v>
      </c>
      <c r="M8" s="0" t="n">
        <v>0.09898</v>
      </c>
      <c r="N8" s="0" t="n">
        <v>2E-005</v>
      </c>
      <c r="O8" s="0" t="n">
        <v>0.76943</v>
      </c>
      <c r="P8" s="0" t="n">
        <v>0.13311</v>
      </c>
    </row>
    <row r="9" customFormat="false" ht="13.8" hidden="false" customHeight="false" outlineLevel="0" collapsed="false">
      <c r="A9" s="0" t="s">
        <v>89</v>
      </c>
      <c r="B9" s="0" t="s">
        <v>44</v>
      </c>
      <c r="C9" s="0" t="s">
        <v>45</v>
      </c>
      <c r="D9" s="0" t="s">
        <v>41</v>
      </c>
      <c r="E9" s="0" t="s">
        <v>32</v>
      </c>
      <c r="G9" s="0" t="s">
        <v>42</v>
      </c>
      <c r="H9" s="0" t="n">
        <v>8.6107</v>
      </c>
      <c r="I9" s="0" t="n">
        <v>0.03494</v>
      </c>
      <c r="J9" s="5" t="n">
        <v>0.7526</v>
      </c>
      <c r="K9" s="0" t="n">
        <v>0.38565</v>
      </c>
      <c r="L9" s="0" t="n">
        <v>0.7574</v>
      </c>
      <c r="M9" s="0" t="n">
        <v>0.85962</v>
      </c>
      <c r="N9" s="0" t="n">
        <v>0.05678</v>
      </c>
      <c r="O9" s="0" t="n">
        <v>0.44236</v>
      </c>
      <c r="P9" s="0" t="n">
        <v>0.85962</v>
      </c>
    </row>
    <row r="10" customFormat="false" ht="13.8" hidden="false" customHeight="false" outlineLevel="0" collapsed="false">
      <c r="A10" s="0" t="s">
        <v>90</v>
      </c>
      <c r="B10" s="0" t="s">
        <v>46</v>
      </c>
      <c r="C10" s="0" t="s">
        <v>47</v>
      </c>
      <c r="D10" s="0" t="s">
        <v>41</v>
      </c>
      <c r="E10" s="0" t="s">
        <v>32</v>
      </c>
      <c r="G10" s="0" t="s">
        <v>42</v>
      </c>
      <c r="H10" s="0" t="n">
        <v>38.6445</v>
      </c>
      <c r="I10" s="0" t="n">
        <v>2.064E-008</v>
      </c>
      <c r="J10" s="5" t="n">
        <v>0.1463</v>
      </c>
      <c r="K10" s="0" t="n">
        <v>0.7021</v>
      </c>
      <c r="L10" s="0" t="n">
        <v>1.0347</v>
      </c>
      <c r="M10" s="0" t="n">
        <v>0.7928</v>
      </c>
      <c r="N10" s="0" t="n">
        <v>0</v>
      </c>
      <c r="O10" s="0" t="n">
        <v>0.76061</v>
      </c>
      <c r="P10" s="0" t="n">
        <v>0.81366</v>
      </c>
    </row>
    <row r="11" customFormat="false" ht="13.8" hidden="false" customHeight="false" outlineLevel="0" collapsed="false">
      <c r="A11" s="0" t="s">
        <v>91</v>
      </c>
      <c r="B11" s="0" t="s">
        <v>48</v>
      </c>
      <c r="C11" s="0" t="s">
        <v>49</v>
      </c>
      <c r="D11" s="0" t="s">
        <v>41</v>
      </c>
      <c r="E11" s="0" t="s">
        <v>32</v>
      </c>
      <c r="G11" s="0" t="s">
        <v>42</v>
      </c>
      <c r="H11" s="0" t="n">
        <v>18.7053</v>
      </c>
      <c r="I11" s="0" t="n">
        <v>0.0003146</v>
      </c>
      <c r="J11" s="5" t="n">
        <v>24.3042</v>
      </c>
      <c r="K11" s="0" t="n">
        <v>8.226E-007</v>
      </c>
      <c r="L11" s="0" t="n">
        <v>7.9188</v>
      </c>
      <c r="M11" s="0" t="n">
        <v>0.0477207</v>
      </c>
      <c r="N11" s="0" t="n">
        <v>0.00094</v>
      </c>
      <c r="O11" s="0" t="n">
        <v>1E-005</v>
      </c>
      <c r="P11" s="0" t="n">
        <v>0.07104</v>
      </c>
    </row>
    <row r="12" customFormat="false" ht="13.8" hidden="false" customHeight="false" outlineLevel="0" collapsed="false">
      <c r="A12" s="0" t="s">
        <v>92</v>
      </c>
      <c r="B12" s="0" t="s">
        <v>50</v>
      </c>
      <c r="C12" s="0" t="s">
        <v>51</v>
      </c>
      <c r="D12" s="0" t="s">
        <v>41</v>
      </c>
      <c r="E12" s="0" t="s">
        <v>32</v>
      </c>
      <c r="G12" s="0" t="s">
        <v>42</v>
      </c>
      <c r="H12" s="0" t="n">
        <v>13.5898</v>
      </c>
      <c r="I12" s="0" t="n">
        <v>0.00352</v>
      </c>
      <c r="J12" s="5" t="n">
        <v>6.3087</v>
      </c>
      <c r="K12" s="0" t="n">
        <v>0.01201</v>
      </c>
      <c r="L12" s="0" t="n">
        <v>7.8516</v>
      </c>
      <c r="M12" s="0" t="n">
        <v>0.04918</v>
      </c>
      <c r="N12" s="0" t="n">
        <v>0.00858</v>
      </c>
      <c r="O12" s="0" t="n">
        <v>0.02342</v>
      </c>
      <c r="P12" s="0" t="n">
        <v>0.07104</v>
      </c>
    </row>
    <row r="13" customFormat="false" ht="13.8" hidden="false" customHeight="false" outlineLevel="0" collapsed="false">
      <c r="A13" s="0" t="s">
        <v>93</v>
      </c>
      <c r="B13" s="0" t="s">
        <v>52</v>
      </c>
      <c r="C13" s="0" t="s">
        <v>53</v>
      </c>
      <c r="D13" s="0" t="s">
        <v>41</v>
      </c>
      <c r="E13" s="0" t="s">
        <v>32</v>
      </c>
      <c r="G13" s="0" t="s">
        <v>42</v>
      </c>
      <c r="H13" s="0" t="n">
        <v>40.9747</v>
      </c>
      <c r="I13" s="0" t="n">
        <v>1.321E-010</v>
      </c>
      <c r="J13" s="5" t="n">
        <v>5.2793</v>
      </c>
      <c r="K13" s="0" t="n">
        <v>0.02158</v>
      </c>
      <c r="L13" s="0" t="n">
        <v>3.8315</v>
      </c>
      <c r="M13" s="0" t="n">
        <v>0.28024</v>
      </c>
      <c r="N13" s="0" t="n">
        <v>0</v>
      </c>
      <c r="O13" s="0" t="n">
        <v>0.03826</v>
      </c>
      <c r="P13" s="0" t="n">
        <v>0.33119</v>
      </c>
    </row>
    <row r="14" customFormat="false" ht="13.8" hidden="false" customHeight="false" outlineLevel="0" collapsed="false">
      <c r="A14" s="0" t="s">
        <v>94</v>
      </c>
      <c r="B14" s="0" t="s">
        <v>54</v>
      </c>
      <c r="C14" s="0" t="s">
        <v>55</v>
      </c>
      <c r="D14" s="0" t="s">
        <v>41</v>
      </c>
      <c r="E14" s="0" t="s">
        <v>32</v>
      </c>
      <c r="G14" s="0" t="s">
        <v>42</v>
      </c>
      <c r="H14" s="0" t="n">
        <v>20.861</v>
      </c>
      <c r="I14" s="0" t="n">
        <v>0.0001125</v>
      </c>
      <c r="J14" s="5" t="n">
        <v>14.727</v>
      </c>
      <c r="K14" s="0" t="n">
        <v>0.0001243</v>
      </c>
      <c r="L14" s="0" t="n">
        <v>16.762</v>
      </c>
      <c r="M14" s="0" t="n">
        <v>0.0007909</v>
      </c>
      <c r="N14" s="0" t="n">
        <v>0.00044</v>
      </c>
      <c r="O14" s="0" t="n">
        <v>0.00044</v>
      </c>
      <c r="P14" s="0" t="n">
        <v>0.0022</v>
      </c>
    </row>
    <row r="16" customFormat="false" ht="13.8" hidden="false" customHeight="false" outlineLevel="0" collapsed="false">
      <c r="A16" s="0" t="s">
        <v>56</v>
      </c>
    </row>
    <row r="17" customFormat="false" ht="13.8" hidden="false" customHeight="false" outlineLevel="0" collapsed="false">
      <c r="A17" s="0" t="s">
        <v>57</v>
      </c>
    </row>
    <row r="18" customFormat="false" ht="13.8" hidden="false" customHeight="false" outlineLevel="0" collapsed="false">
      <c r="A18" s="0" t="s">
        <v>58</v>
      </c>
    </row>
    <row r="19" customFormat="false" ht="13.8" hidden="false" customHeight="false" outlineLevel="0" collapsed="false">
      <c r="A19" s="0" t="s">
        <v>59</v>
      </c>
    </row>
    <row r="20" customFormat="false" ht="13.8" hidden="false" customHeight="false" outlineLevel="0" collapsed="false">
      <c r="A20" s="0" t="s">
        <v>60</v>
      </c>
    </row>
  </sheetData>
  <conditionalFormatting sqref="N15:P1048576 N1:P1">
    <cfRule type="cellIs" priority="2" operator="lessThan" aboveAverage="0" equalAverage="0" bottom="0" percent="0" rank="0" text="" dxfId="0">
      <formula>0.05</formula>
    </cfRule>
  </conditionalFormatting>
  <conditionalFormatting sqref="N2:P14">
    <cfRule type="cellIs" priority="3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1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D1" activeCellId="0" sqref="D1"/>
    </sheetView>
  </sheetViews>
  <sheetFormatPr defaultColWidth="9.14453125" defaultRowHeight="13.8" zeroHeight="false" outlineLevelRow="0" outlineLevelCol="0"/>
  <cols>
    <col collapsed="false" customWidth="true" hidden="false" outlineLevel="0" max="1" min="1" style="6" width="9.33"/>
    <col collapsed="false" customWidth="true" hidden="false" outlineLevel="0" max="2" min="2" style="6" width="35.06"/>
    <col collapsed="false" customWidth="true" hidden="false" outlineLevel="0" max="3" min="3" style="6" width="14.32"/>
    <col collapsed="false" customWidth="true" hidden="false" outlineLevel="0" max="4" min="4" style="6" width="6.39"/>
    <col collapsed="false" customWidth="true" hidden="false" outlineLevel="0" max="5" min="5" style="6" width="4.64"/>
    <col collapsed="false" customWidth="true" hidden="false" outlineLevel="0" max="6" min="6" style="6" width="8.3"/>
    <col collapsed="false" customWidth="true" hidden="false" outlineLevel="0" max="7" min="7" style="6" width="9.03"/>
    <col collapsed="false" customWidth="true" hidden="false" outlineLevel="0" max="8" min="8" style="6" width="14.47"/>
    <col collapsed="false" customWidth="true" hidden="false" outlineLevel="0" max="9" min="9" style="6" width="4.64"/>
    <col collapsed="false" customWidth="true" hidden="false" outlineLevel="0" max="10" min="10" style="6" width="8.3"/>
    <col collapsed="false" customWidth="true" hidden="false" outlineLevel="0" max="11" min="11" style="6" width="9.03"/>
    <col collapsed="false" customWidth="true" hidden="false" outlineLevel="0" max="12" min="12" style="6" width="14.47"/>
    <col collapsed="false" customWidth="true" hidden="false" outlineLevel="0" max="13" min="13" style="6" width="4.64"/>
    <col collapsed="false" customWidth="true" hidden="false" outlineLevel="0" max="14" min="14" style="6" width="8.3"/>
    <col collapsed="false" customWidth="true" hidden="false" outlineLevel="0" max="15" min="15" style="6" width="9.03"/>
    <col collapsed="false" customWidth="true" hidden="false" outlineLevel="0" max="16" min="16" style="6" width="14.47"/>
    <col collapsed="false" customWidth="true" hidden="false" outlineLevel="0" max="17" min="17" style="6" width="5.51"/>
    <col collapsed="false" customWidth="true" hidden="false" outlineLevel="0" max="18" min="18" style="6" width="8.3"/>
    <col collapsed="false" customWidth="true" hidden="false" outlineLevel="0" max="19" min="19" style="6" width="9.92"/>
    <col collapsed="false" customWidth="true" hidden="false" outlineLevel="0" max="20" min="20" style="6" width="14.47"/>
    <col collapsed="false" customWidth="false" hidden="false" outlineLevel="0" max="1023" min="21" style="6" width="9.14"/>
  </cols>
  <sheetData>
    <row r="1" customFormat="false" ht="13.8" hidden="false" customHeight="false" outlineLevel="0" collapsed="false">
      <c r="A1" s="6" t="s">
        <v>95</v>
      </c>
      <c r="B1" s="6" t="s">
        <v>96</v>
      </c>
      <c r="C1" s="6" t="s">
        <v>97</v>
      </c>
      <c r="D1" s="6" t="s">
        <v>98</v>
      </c>
      <c r="E1" s="6" t="s">
        <v>99</v>
      </c>
      <c r="F1" s="6" t="s">
        <v>100</v>
      </c>
      <c r="G1" s="6" t="s">
        <v>101</v>
      </c>
      <c r="H1" s="6" t="s">
        <v>102</v>
      </c>
      <c r="I1" s="6" t="s">
        <v>103</v>
      </c>
      <c r="J1" s="6" t="s">
        <v>104</v>
      </c>
      <c r="K1" s="6" t="s">
        <v>105</v>
      </c>
      <c r="L1" s="6" t="s">
        <v>106</v>
      </c>
      <c r="M1" s="6" t="s">
        <v>107</v>
      </c>
      <c r="N1" s="6" t="s">
        <v>108</v>
      </c>
      <c r="O1" s="6" t="s">
        <v>109</v>
      </c>
      <c r="P1" s="6" t="s">
        <v>110</v>
      </c>
      <c r="Q1" s="6" t="s">
        <v>111</v>
      </c>
      <c r="R1" s="6" t="s">
        <v>112</v>
      </c>
      <c r="S1" s="6" t="s">
        <v>113</v>
      </c>
      <c r="T1" s="6" t="s">
        <v>114</v>
      </c>
    </row>
    <row r="2" customFormat="false" ht="13.8" hidden="false" customHeight="false" outlineLevel="0" collapsed="false">
      <c r="A2" s="7" t="s">
        <v>115</v>
      </c>
      <c r="B2" s="7" t="s">
        <v>17</v>
      </c>
      <c r="C2" s="7" t="s">
        <v>116</v>
      </c>
      <c r="D2" s="7" t="s">
        <v>117</v>
      </c>
      <c r="E2" s="7" t="n">
        <v>9</v>
      </c>
      <c r="F2" s="7" t="n">
        <v>85.644</v>
      </c>
      <c r="G2" s="7" t="n">
        <v>74.2</v>
      </c>
      <c r="H2" s="7" t="s">
        <v>118</v>
      </c>
      <c r="I2" s="7" t="n">
        <v>9</v>
      </c>
      <c r="J2" s="7" t="n">
        <v>104.089</v>
      </c>
      <c r="K2" s="7" t="n">
        <v>97.8</v>
      </c>
      <c r="L2" s="7" t="s">
        <v>119</v>
      </c>
      <c r="M2" s="7" t="n">
        <v>9</v>
      </c>
      <c r="N2" s="7" t="n">
        <v>66.311</v>
      </c>
      <c r="O2" s="7" t="n">
        <v>70</v>
      </c>
      <c r="P2" s="7" t="s">
        <v>120</v>
      </c>
      <c r="Q2" s="7" t="n">
        <v>9</v>
      </c>
      <c r="R2" s="7" t="n">
        <v>55.6</v>
      </c>
      <c r="S2" s="7" t="n">
        <v>45.6</v>
      </c>
      <c r="T2" s="7" t="s">
        <v>121</v>
      </c>
    </row>
    <row r="3" customFormat="false" ht="13.8" hidden="false" customHeight="false" outlineLevel="0" collapsed="false">
      <c r="A3" s="7" t="s">
        <v>115</v>
      </c>
      <c r="B3" s="7" t="s">
        <v>17</v>
      </c>
      <c r="C3" s="7" t="s">
        <v>116</v>
      </c>
      <c r="D3" s="7" t="s">
        <v>122</v>
      </c>
      <c r="E3" s="7" t="n">
        <v>18</v>
      </c>
      <c r="F3" s="7" t="n">
        <v>64.8</v>
      </c>
      <c r="G3" s="7" t="n">
        <v>75.1</v>
      </c>
      <c r="H3" s="7" t="s">
        <v>123</v>
      </c>
      <c r="I3" s="7" t="n">
        <v>18</v>
      </c>
      <c r="J3" s="7" t="n">
        <v>98.356</v>
      </c>
      <c r="K3" s="7" t="n">
        <v>93.3</v>
      </c>
      <c r="L3" s="7" t="s">
        <v>124</v>
      </c>
      <c r="M3" s="7" t="n">
        <v>18</v>
      </c>
      <c r="N3" s="7" t="n">
        <v>66.633</v>
      </c>
      <c r="O3" s="7" t="n">
        <v>65.1</v>
      </c>
      <c r="P3" s="7" t="s">
        <v>125</v>
      </c>
      <c r="Q3" s="7" t="n">
        <v>18</v>
      </c>
      <c r="R3" s="7" t="n">
        <v>74.511</v>
      </c>
      <c r="S3" s="7" t="n">
        <v>64.9</v>
      </c>
      <c r="T3" s="7" t="s">
        <v>126</v>
      </c>
    </row>
    <row r="4" customFormat="false" ht="13.8" hidden="false" customHeight="false" outlineLevel="0" collapsed="false">
      <c r="A4" s="7" t="s">
        <v>115</v>
      </c>
      <c r="B4" s="7" t="s">
        <v>29</v>
      </c>
      <c r="C4" s="7" t="s">
        <v>116</v>
      </c>
      <c r="D4" s="7" t="s">
        <v>117</v>
      </c>
      <c r="E4" s="7" t="n">
        <v>9</v>
      </c>
      <c r="F4" s="7" t="n">
        <v>22.772</v>
      </c>
      <c r="G4" s="7" t="n">
        <v>20.426</v>
      </c>
      <c r="H4" s="7" t="s">
        <v>127</v>
      </c>
      <c r="I4" s="7" t="n">
        <v>9</v>
      </c>
      <c r="J4" s="7" t="n">
        <v>20.782</v>
      </c>
      <c r="K4" s="7" t="n">
        <v>20.136</v>
      </c>
      <c r="L4" s="7" t="s">
        <v>128</v>
      </c>
      <c r="M4" s="7" t="n">
        <v>9</v>
      </c>
      <c r="N4" s="7" t="n">
        <v>23.545</v>
      </c>
      <c r="O4" s="7" t="n">
        <v>22.589</v>
      </c>
      <c r="P4" s="7" t="s">
        <v>129</v>
      </c>
      <c r="Q4" s="7" t="n">
        <v>9</v>
      </c>
      <c r="R4" s="7" t="n">
        <v>21.086</v>
      </c>
      <c r="S4" s="7" t="n">
        <v>24.064</v>
      </c>
      <c r="T4" s="7" t="s">
        <v>130</v>
      </c>
    </row>
    <row r="5" customFormat="false" ht="13.8" hidden="false" customHeight="false" outlineLevel="0" collapsed="false">
      <c r="A5" s="7" t="s">
        <v>115</v>
      </c>
      <c r="B5" s="7" t="s">
        <v>29</v>
      </c>
      <c r="C5" s="7" t="s">
        <v>116</v>
      </c>
      <c r="D5" s="7" t="s">
        <v>122</v>
      </c>
      <c r="E5" s="7" t="n">
        <v>17</v>
      </c>
      <c r="F5" s="7" t="n">
        <v>23.188</v>
      </c>
      <c r="G5" s="7" t="n">
        <v>22.672</v>
      </c>
      <c r="H5" s="7" t="s">
        <v>131</v>
      </c>
      <c r="I5" s="7" t="n">
        <v>18</v>
      </c>
      <c r="J5" s="7" t="n">
        <v>26.846</v>
      </c>
      <c r="K5" s="7" t="n">
        <v>28.13</v>
      </c>
      <c r="L5" s="7" t="s">
        <v>132</v>
      </c>
      <c r="M5" s="7" t="n">
        <v>18</v>
      </c>
      <c r="N5" s="7" t="n">
        <v>24.125</v>
      </c>
      <c r="O5" s="7" t="n">
        <v>27.762</v>
      </c>
      <c r="P5" s="7" t="s">
        <v>133</v>
      </c>
      <c r="Q5" s="7" t="n">
        <v>18</v>
      </c>
      <c r="R5" s="7" t="n">
        <v>26.156</v>
      </c>
      <c r="S5" s="7" t="n">
        <v>24.302</v>
      </c>
      <c r="T5" s="7" t="s">
        <v>134</v>
      </c>
    </row>
    <row r="6" customFormat="false" ht="13.8" hidden="false" customHeight="false" outlineLevel="0" collapsed="false">
      <c r="A6" s="7" t="s">
        <v>115</v>
      </c>
      <c r="B6" s="7" t="s">
        <v>34</v>
      </c>
      <c r="C6" s="7" t="s">
        <v>116</v>
      </c>
      <c r="D6" s="7" t="s">
        <v>117</v>
      </c>
      <c r="E6" s="7" t="n">
        <v>9</v>
      </c>
      <c r="F6" s="7" t="n">
        <v>75.575</v>
      </c>
      <c r="G6" s="7" t="n">
        <v>73.242</v>
      </c>
      <c r="H6" s="7" t="s">
        <v>135</v>
      </c>
      <c r="I6" s="7" t="n">
        <v>9</v>
      </c>
      <c r="J6" s="7" t="n">
        <v>76.28</v>
      </c>
      <c r="K6" s="7" t="n">
        <v>73.486</v>
      </c>
      <c r="L6" s="7" t="s">
        <v>136</v>
      </c>
      <c r="M6" s="7" t="n">
        <v>9</v>
      </c>
      <c r="N6" s="7" t="n">
        <v>78.016</v>
      </c>
      <c r="O6" s="7" t="n">
        <v>78.735</v>
      </c>
      <c r="P6" s="7" t="s">
        <v>137</v>
      </c>
      <c r="Q6" s="7" t="n">
        <v>9</v>
      </c>
      <c r="R6" s="7" t="n">
        <v>82.343</v>
      </c>
      <c r="S6" s="7" t="n">
        <v>84.961</v>
      </c>
      <c r="T6" s="7" t="s">
        <v>138</v>
      </c>
    </row>
    <row r="7" customFormat="false" ht="13.8" hidden="false" customHeight="false" outlineLevel="0" collapsed="false">
      <c r="A7" s="7" t="s">
        <v>115</v>
      </c>
      <c r="B7" s="7" t="s">
        <v>34</v>
      </c>
      <c r="C7" s="7" t="s">
        <v>116</v>
      </c>
      <c r="D7" s="7" t="s">
        <v>122</v>
      </c>
      <c r="E7" s="7" t="n">
        <v>17</v>
      </c>
      <c r="F7" s="7" t="n">
        <v>70.585</v>
      </c>
      <c r="G7" s="7" t="n">
        <v>70.312</v>
      </c>
      <c r="H7" s="7" t="s">
        <v>139</v>
      </c>
      <c r="I7" s="7" t="n">
        <v>18</v>
      </c>
      <c r="J7" s="7" t="n">
        <v>74.463</v>
      </c>
      <c r="K7" s="7" t="n">
        <v>72.144</v>
      </c>
      <c r="L7" s="7" t="s">
        <v>140</v>
      </c>
      <c r="M7" s="7" t="n">
        <v>18</v>
      </c>
      <c r="N7" s="7" t="n">
        <v>82.696</v>
      </c>
      <c r="O7" s="7" t="n">
        <v>85.815</v>
      </c>
      <c r="P7" s="7" t="s">
        <v>141</v>
      </c>
      <c r="Q7" s="7" t="n">
        <v>18</v>
      </c>
      <c r="R7" s="7" t="n">
        <v>82.465</v>
      </c>
      <c r="S7" s="7" t="n">
        <v>83.496</v>
      </c>
      <c r="T7" s="7" t="s">
        <v>142</v>
      </c>
    </row>
    <row r="8" customFormat="false" ht="13.8" hidden="false" customHeight="false" outlineLevel="0" collapsed="false">
      <c r="A8" s="7" t="s">
        <v>115</v>
      </c>
      <c r="B8" s="7" t="s">
        <v>26</v>
      </c>
      <c r="C8" s="7" t="s">
        <v>116</v>
      </c>
      <c r="D8" s="7" t="s">
        <v>117</v>
      </c>
      <c r="E8" s="7" t="n">
        <v>9</v>
      </c>
      <c r="F8" s="7" t="n">
        <v>60.578</v>
      </c>
      <c r="G8" s="7" t="n">
        <v>50.4</v>
      </c>
      <c r="H8" s="7" t="s">
        <v>143</v>
      </c>
      <c r="I8" s="7" t="n">
        <v>9</v>
      </c>
      <c r="J8" s="7" t="n">
        <v>65.8</v>
      </c>
      <c r="K8" s="7" t="n">
        <v>59.6</v>
      </c>
      <c r="L8" s="7" t="s">
        <v>144</v>
      </c>
      <c r="M8" s="7" t="n">
        <v>9</v>
      </c>
      <c r="N8" s="7" t="n">
        <v>29.978</v>
      </c>
      <c r="O8" s="7" t="n">
        <v>22.4</v>
      </c>
      <c r="P8" s="7" t="s">
        <v>145</v>
      </c>
      <c r="Q8" s="7" t="n">
        <v>9</v>
      </c>
      <c r="R8" s="7" t="n">
        <v>24</v>
      </c>
      <c r="S8" s="7" t="n">
        <v>24.8</v>
      </c>
      <c r="T8" s="7" t="s">
        <v>146</v>
      </c>
    </row>
    <row r="9" customFormat="false" ht="13.8" hidden="false" customHeight="false" outlineLevel="0" collapsed="false">
      <c r="A9" s="7" t="s">
        <v>115</v>
      </c>
      <c r="B9" s="7" t="s">
        <v>26</v>
      </c>
      <c r="C9" s="7" t="s">
        <v>116</v>
      </c>
      <c r="D9" s="7" t="s">
        <v>122</v>
      </c>
      <c r="E9" s="7" t="n">
        <v>18</v>
      </c>
      <c r="F9" s="7" t="n">
        <v>42.711</v>
      </c>
      <c r="G9" s="7" t="n">
        <v>46.7</v>
      </c>
      <c r="H9" s="7" t="s">
        <v>147</v>
      </c>
      <c r="I9" s="7" t="n">
        <v>18</v>
      </c>
      <c r="J9" s="7" t="n">
        <v>32.978</v>
      </c>
      <c r="K9" s="7" t="n">
        <v>24.4</v>
      </c>
      <c r="L9" s="7" t="s">
        <v>148</v>
      </c>
      <c r="M9" s="7" t="n">
        <v>18</v>
      </c>
      <c r="N9" s="7" t="n">
        <v>25.667</v>
      </c>
      <c r="O9" s="7" t="n">
        <v>14.9</v>
      </c>
      <c r="P9" s="7" t="s">
        <v>149</v>
      </c>
      <c r="Q9" s="7" t="n">
        <v>18</v>
      </c>
      <c r="R9" s="7" t="n">
        <v>26.933</v>
      </c>
      <c r="S9" s="7" t="n">
        <v>24.2</v>
      </c>
      <c r="T9" s="7" t="s">
        <v>150</v>
      </c>
    </row>
    <row r="10" customFormat="false" ht="13.8" hidden="false" customHeight="false" outlineLevel="0" collapsed="false">
      <c r="A10" s="7" t="s">
        <v>115</v>
      </c>
      <c r="B10" s="7" t="s">
        <v>39</v>
      </c>
      <c r="C10" s="7" t="s">
        <v>116</v>
      </c>
      <c r="D10" s="7" t="s">
        <v>117</v>
      </c>
      <c r="E10" s="7" t="n">
        <v>9</v>
      </c>
      <c r="F10" s="7" t="n">
        <v>0.379</v>
      </c>
      <c r="G10" s="7" t="n">
        <v>0.325</v>
      </c>
      <c r="H10" s="7" t="s">
        <v>151</v>
      </c>
      <c r="I10" s="7" t="n">
        <v>9</v>
      </c>
      <c r="J10" s="7" t="n">
        <v>0.53</v>
      </c>
      <c r="K10" s="7" t="n">
        <v>0.466</v>
      </c>
      <c r="L10" s="7" t="s">
        <v>152</v>
      </c>
      <c r="M10" s="7" t="n">
        <v>9</v>
      </c>
      <c r="N10" s="7" t="n">
        <v>0.585</v>
      </c>
      <c r="O10" s="7" t="n">
        <v>0.541</v>
      </c>
      <c r="P10" s="7" t="s">
        <v>153</v>
      </c>
      <c r="Q10" s="7" t="n">
        <v>9</v>
      </c>
      <c r="R10" s="7" t="n">
        <v>0.682</v>
      </c>
      <c r="S10" s="7" t="n">
        <v>0.727</v>
      </c>
      <c r="T10" s="7" t="s">
        <v>154</v>
      </c>
    </row>
    <row r="11" customFormat="false" ht="13.8" hidden="false" customHeight="false" outlineLevel="0" collapsed="false">
      <c r="A11" s="7" t="s">
        <v>115</v>
      </c>
      <c r="B11" s="7" t="s">
        <v>39</v>
      </c>
      <c r="C11" s="7" t="s">
        <v>116</v>
      </c>
      <c r="D11" s="7" t="s">
        <v>122</v>
      </c>
      <c r="E11" s="7" t="n">
        <v>18</v>
      </c>
      <c r="F11" s="7" t="n">
        <v>0.312</v>
      </c>
      <c r="G11" s="7" t="n">
        <v>0.255</v>
      </c>
      <c r="H11" s="7" t="s">
        <v>155</v>
      </c>
      <c r="I11" s="7" t="n">
        <v>18</v>
      </c>
      <c r="J11" s="7" t="n">
        <v>0.444</v>
      </c>
      <c r="K11" s="7" t="n">
        <v>0.454</v>
      </c>
      <c r="L11" s="7" t="s">
        <v>156</v>
      </c>
      <c r="M11" s="7" t="n">
        <v>18</v>
      </c>
      <c r="N11" s="7" t="n">
        <v>0.655</v>
      </c>
      <c r="O11" s="7" t="n">
        <v>0.682</v>
      </c>
      <c r="P11" s="7" t="s">
        <v>157</v>
      </c>
      <c r="Q11" s="7" t="n">
        <v>18</v>
      </c>
      <c r="R11" s="7" t="n">
        <v>0.658</v>
      </c>
      <c r="S11" s="7" t="n">
        <v>0.67</v>
      </c>
      <c r="T11" s="7" t="s">
        <v>158</v>
      </c>
    </row>
    <row r="12" customFormat="false" ht="13.8" hidden="false" customHeight="false" outlineLevel="0" collapsed="false">
      <c r="A12" s="7" t="s">
        <v>115</v>
      </c>
      <c r="B12" s="7" t="s">
        <v>50</v>
      </c>
      <c r="C12" s="7" t="s">
        <v>116</v>
      </c>
      <c r="D12" s="7" t="s">
        <v>117</v>
      </c>
      <c r="E12" s="7" t="n">
        <v>9</v>
      </c>
      <c r="F12" s="7" t="n">
        <v>0.482</v>
      </c>
      <c r="G12" s="7" t="n">
        <v>0.483</v>
      </c>
      <c r="H12" s="7" t="s">
        <v>159</v>
      </c>
      <c r="I12" s="7" t="n">
        <v>9</v>
      </c>
      <c r="J12" s="7" t="n">
        <v>0.49</v>
      </c>
      <c r="K12" s="7" t="n">
        <v>0.455</v>
      </c>
      <c r="L12" s="7" t="s">
        <v>160</v>
      </c>
      <c r="M12" s="7" t="n">
        <v>9</v>
      </c>
      <c r="N12" s="7" t="n">
        <v>0.37</v>
      </c>
      <c r="O12" s="7" t="n">
        <v>0.313</v>
      </c>
      <c r="P12" s="7" t="s">
        <v>161</v>
      </c>
      <c r="Q12" s="7" t="n">
        <v>9</v>
      </c>
      <c r="R12" s="7" t="n">
        <v>0.363</v>
      </c>
      <c r="S12" s="7" t="n">
        <v>0.369</v>
      </c>
      <c r="T12" s="7" t="s">
        <v>162</v>
      </c>
    </row>
    <row r="13" customFormat="false" ht="13.8" hidden="false" customHeight="false" outlineLevel="0" collapsed="false">
      <c r="A13" s="7" t="s">
        <v>115</v>
      </c>
      <c r="B13" s="7" t="s">
        <v>50</v>
      </c>
      <c r="C13" s="7" t="s">
        <v>116</v>
      </c>
      <c r="D13" s="7" t="s">
        <v>122</v>
      </c>
      <c r="E13" s="7" t="n">
        <v>18</v>
      </c>
      <c r="F13" s="7" t="n">
        <v>0.453</v>
      </c>
      <c r="G13" s="7" t="n">
        <v>0.478</v>
      </c>
      <c r="H13" s="7" t="s">
        <v>163</v>
      </c>
      <c r="I13" s="7" t="n">
        <v>18</v>
      </c>
      <c r="J13" s="7" t="n">
        <v>0.489</v>
      </c>
      <c r="K13" s="7" t="n">
        <v>0.51</v>
      </c>
      <c r="L13" s="7" t="s">
        <v>164</v>
      </c>
      <c r="M13" s="7" t="n">
        <v>18</v>
      </c>
      <c r="N13" s="7" t="n">
        <v>0.471</v>
      </c>
      <c r="O13" s="7" t="n">
        <v>0.491</v>
      </c>
      <c r="P13" s="7" t="s">
        <v>165</v>
      </c>
      <c r="Q13" s="7" t="n">
        <v>18</v>
      </c>
      <c r="R13" s="7" t="n">
        <v>0.455</v>
      </c>
      <c r="S13" s="7" t="n">
        <v>0.464</v>
      </c>
      <c r="T13" s="7" t="s">
        <v>166</v>
      </c>
    </row>
    <row r="14" customFormat="false" ht="13.8" hidden="false" customHeight="false" outlineLevel="0" collapsed="false">
      <c r="A14" s="7" t="s">
        <v>115</v>
      </c>
      <c r="B14" s="7" t="s">
        <v>52</v>
      </c>
      <c r="C14" s="7" t="s">
        <v>116</v>
      </c>
      <c r="D14" s="7" t="s">
        <v>117</v>
      </c>
      <c r="E14" s="7" t="n">
        <v>9</v>
      </c>
      <c r="F14" s="7" t="n">
        <v>0.399</v>
      </c>
      <c r="G14" s="7" t="n">
        <v>0.405</v>
      </c>
      <c r="H14" s="7" t="s">
        <v>167</v>
      </c>
      <c r="I14" s="7" t="n">
        <v>9</v>
      </c>
      <c r="J14" s="7" t="n">
        <v>0.346</v>
      </c>
      <c r="K14" s="7" t="n">
        <v>0.333</v>
      </c>
      <c r="L14" s="7" t="s">
        <v>168</v>
      </c>
      <c r="M14" s="7" t="n">
        <v>9</v>
      </c>
      <c r="N14" s="7" t="n">
        <v>0.223</v>
      </c>
      <c r="O14" s="7" t="n">
        <v>0.232</v>
      </c>
      <c r="P14" s="7" t="s">
        <v>169</v>
      </c>
      <c r="Q14" s="7" t="n">
        <v>9</v>
      </c>
      <c r="R14" s="7" t="n">
        <v>0.226</v>
      </c>
      <c r="S14" s="7" t="n">
        <v>0.198</v>
      </c>
      <c r="T14" s="7" t="s">
        <v>170</v>
      </c>
    </row>
    <row r="15" customFormat="false" ht="13.8" hidden="false" customHeight="false" outlineLevel="0" collapsed="false">
      <c r="A15" s="7" t="s">
        <v>115</v>
      </c>
      <c r="B15" s="7" t="s">
        <v>52</v>
      </c>
      <c r="C15" s="7" t="s">
        <v>116</v>
      </c>
      <c r="D15" s="7" t="s">
        <v>122</v>
      </c>
      <c r="E15" s="7" t="n">
        <v>18</v>
      </c>
      <c r="F15" s="7" t="n">
        <v>0.333</v>
      </c>
      <c r="G15" s="7" t="n">
        <v>0.328</v>
      </c>
      <c r="H15" s="7" t="s">
        <v>171</v>
      </c>
      <c r="I15" s="7" t="n">
        <v>18</v>
      </c>
      <c r="J15" s="7" t="n">
        <v>0.253</v>
      </c>
      <c r="K15" s="7" t="n">
        <v>0.243</v>
      </c>
      <c r="L15" s="7" t="s">
        <v>172</v>
      </c>
      <c r="M15" s="7" t="n">
        <v>18</v>
      </c>
      <c r="N15" s="7" t="n">
        <v>0.239</v>
      </c>
      <c r="O15" s="7" t="n">
        <v>0.256</v>
      </c>
      <c r="P15" s="7" t="s">
        <v>173</v>
      </c>
      <c r="Q15" s="7" t="n">
        <v>18</v>
      </c>
      <c r="R15" s="7" t="n">
        <v>0.213</v>
      </c>
      <c r="S15" s="7" t="n">
        <v>0.222</v>
      </c>
      <c r="T15" s="7" t="s">
        <v>174</v>
      </c>
    </row>
    <row r="16" customFormat="false" ht="13.8" hidden="false" customHeight="false" outlineLevel="0" collapsed="false">
      <c r="A16" s="7" t="s">
        <v>115</v>
      </c>
      <c r="B16" s="7" t="s">
        <v>54</v>
      </c>
      <c r="C16" s="7" t="s">
        <v>116</v>
      </c>
      <c r="D16" s="7" t="s">
        <v>117</v>
      </c>
      <c r="E16" s="7" t="n">
        <v>9</v>
      </c>
      <c r="F16" s="7" t="n">
        <v>0.468</v>
      </c>
      <c r="G16" s="7" t="n">
        <v>0.524</v>
      </c>
      <c r="H16" s="7" t="s">
        <v>175</v>
      </c>
      <c r="I16" s="7" t="n">
        <v>9</v>
      </c>
      <c r="J16" s="7" t="n">
        <v>0.482</v>
      </c>
      <c r="K16" s="7" t="n">
        <v>0.486</v>
      </c>
      <c r="L16" s="7" t="s">
        <v>176</v>
      </c>
      <c r="M16" s="7" t="n">
        <v>9</v>
      </c>
      <c r="N16" s="7" t="n">
        <v>0.423</v>
      </c>
      <c r="O16" s="7" t="n">
        <v>0.46</v>
      </c>
      <c r="P16" s="7" t="s">
        <v>177</v>
      </c>
      <c r="Q16" s="7" t="n">
        <v>9</v>
      </c>
      <c r="R16" s="7" t="n">
        <v>0.401</v>
      </c>
      <c r="S16" s="7" t="n">
        <v>0.405</v>
      </c>
      <c r="T16" s="7" t="s">
        <v>178</v>
      </c>
    </row>
    <row r="17" customFormat="false" ht="13.8" hidden="false" customHeight="false" outlineLevel="0" collapsed="false">
      <c r="A17" s="7" t="s">
        <v>115</v>
      </c>
      <c r="B17" s="7" t="s">
        <v>54</v>
      </c>
      <c r="C17" s="7" t="s">
        <v>116</v>
      </c>
      <c r="D17" s="7" t="s">
        <v>122</v>
      </c>
      <c r="E17" s="7" t="n">
        <v>17</v>
      </c>
      <c r="F17" s="7" t="n">
        <v>0.539</v>
      </c>
      <c r="G17" s="7" t="n">
        <v>0.538</v>
      </c>
      <c r="H17" s="7" t="s">
        <v>179</v>
      </c>
      <c r="I17" s="7" t="n">
        <v>18</v>
      </c>
      <c r="J17" s="7" t="n">
        <v>0.507</v>
      </c>
      <c r="K17" s="7" t="n">
        <v>0.531</v>
      </c>
      <c r="L17" s="7" t="s">
        <v>180</v>
      </c>
      <c r="M17" s="7" t="n">
        <v>18</v>
      </c>
      <c r="N17" s="7" t="n">
        <v>0.508</v>
      </c>
      <c r="O17" s="7" t="n">
        <v>0.568</v>
      </c>
      <c r="P17" s="7" t="s">
        <v>181</v>
      </c>
      <c r="Q17" s="7" t="n">
        <v>18</v>
      </c>
      <c r="R17" s="7" t="n">
        <v>0.474</v>
      </c>
      <c r="S17" s="7" t="n">
        <v>0.524</v>
      </c>
      <c r="T17" s="7" t="s">
        <v>182</v>
      </c>
    </row>
    <row r="18" customFormat="false" ht="13.8" hidden="false" customHeight="false" outlineLevel="0" collapsed="false">
      <c r="A18" s="7" t="s">
        <v>115</v>
      </c>
      <c r="B18" s="7" t="s">
        <v>44</v>
      </c>
      <c r="C18" s="7" t="s">
        <v>116</v>
      </c>
      <c r="D18" s="7" t="s">
        <v>117</v>
      </c>
      <c r="E18" s="7" t="n">
        <v>9</v>
      </c>
      <c r="F18" s="7" t="n">
        <v>0.109</v>
      </c>
      <c r="G18" s="7" t="n">
        <v>0.121</v>
      </c>
      <c r="H18" s="7" t="s">
        <v>183</v>
      </c>
      <c r="I18" s="7" t="n">
        <v>9</v>
      </c>
      <c r="J18" s="7" t="n">
        <v>0.125</v>
      </c>
      <c r="K18" s="7" t="n">
        <v>0.12</v>
      </c>
      <c r="L18" s="7" t="s">
        <v>184</v>
      </c>
      <c r="M18" s="7" t="n">
        <v>9</v>
      </c>
      <c r="N18" s="7" t="n">
        <v>0.144</v>
      </c>
      <c r="O18" s="7" t="n">
        <v>0.154</v>
      </c>
      <c r="P18" s="7" t="s">
        <v>185</v>
      </c>
      <c r="Q18" s="7" t="n">
        <v>9</v>
      </c>
      <c r="R18" s="7" t="n">
        <v>0.157</v>
      </c>
      <c r="S18" s="7" t="n">
        <v>0.14</v>
      </c>
      <c r="T18" s="7" t="s">
        <v>186</v>
      </c>
    </row>
    <row r="19" customFormat="false" ht="13.8" hidden="false" customHeight="false" outlineLevel="0" collapsed="false">
      <c r="A19" s="7" t="s">
        <v>115</v>
      </c>
      <c r="B19" s="7" t="s">
        <v>44</v>
      </c>
      <c r="C19" s="7" t="s">
        <v>116</v>
      </c>
      <c r="D19" s="7" t="s">
        <v>122</v>
      </c>
      <c r="E19" s="7" t="n">
        <v>18</v>
      </c>
      <c r="F19" s="7" t="n">
        <v>0.106</v>
      </c>
      <c r="G19" s="7" t="n">
        <v>0.086</v>
      </c>
      <c r="H19" s="7" t="s">
        <v>187</v>
      </c>
      <c r="I19" s="7" t="n">
        <v>18</v>
      </c>
      <c r="J19" s="7" t="n">
        <v>0.165</v>
      </c>
      <c r="K19" s="7" t="n">
        <v>0.157</v>
      </c>
      <c r="L19" s="7" t="s">
        <v>188</v>
      </c>
      <c r="M19" s="7" t="n">
        <v>18</v>
      </c>
      <c r="N19" s="7" t="n">
        <v>0.136</v>
      </c>
      <c r="O19" s="7" t="n">
        <v>0.146</v>
      </c>
      <c r="P19" s="7" t="s">
        <v>189</v>
      </c>
      <c r="Q19" s="7" t="n">
        <v>18</v>
      </c>
      <c r="R19" s="7" t="n">
        <v>0.171</v>
      </c>
      <c r="S19" s="7" t="n">
        <v>0.167</v>
      </c>
      <c r="T19" s="7" t="s">
        <v>190</v>
      </c>
    </row>
    <row r="20" customFormat="false" ht="13.8" hidden="false" customHeight="false" outlineLevel="0" collapsed="false">
      <c r="A20" s="7" t="s">
        <v>115</v>
      </c>
      <c r="B20" s="7" t="s">
        <v>46</v>
      </c>
      <c r="C20" s="7" t="s">
        <v>116</v>
      </c>
      <c r="D20" s="7" t="s">
        <v>117</v>
      </c>
      <c r="E20" s="7" t="n">
        <v>9</v>
      </c>
      <c r="F20" s="7" t="n">
        <v>0.039</v>
      </c>
      <c r="G20" s="7" t="n">
        <v>0.029</v>
      </c>
      <c r="H20" s="7" t="s">
        <v>191</v>
      </c>
      <c r="I20" s="7" t="n">
        <v>9</v>
      </c>
      <c r="J20" s="7" t="n">
        <v>0.074</v>
      </c>
      <c r="K20" s="7" t="n">
        <v>0.061</v>
      </c>
      <c r="L20" s="7" t="s">
        <v>192</v>
      </c>
      <c r="M20" s="7" t="n">
        <v>9</v>
      </c>
      <c r="N20" s="7" t="n">
        <v>0.071</v>
      </c>
      <c r="O20" s="7" t="n">
        <v>0.06</v>
      </c>
      <c r="P20" s="7" t="s">
        <v>193</v>
      </c>
      <c r="Q20" s="7" t="n">
        <v>9</v>
      </c>
      <c r="R20" s="7" t="n">
        <v>0.093</v>
      </c>
      <c r="S20" s="7" t="n">
        <v>0.071</v>
      </c>
      <c r="T20" s="7" t="s">
        <v>194</v>
      </c>
    </row>
    <row r="21" customFormat="false" ht="13.8" hidden="false" customHeight="false" outlineLevel="0" collapsed="false">
      <c r="A21" s="7" t="s">
        <v>115</v>
      </c>
      <c r="B21" s="7" t="s">
        <v>46</v>
      </c>
      <c r="C21" s="7" t="s">
        <v>116</v>
      </c>
      <c r="D21" s="7" t="s">
        <v>122</v>
      </c>
      <c r="E21" s="7" t="n">
        <v>18</v>
      </c>
      <c r="F21" s="7" t="n">
        <v>0.044</v>
      </c>
      <c r="G21" s="7" t="n">
        <v>0.04</v>
      </c>
      <c r="H21" s="7" t="s">
        <v>195</v>
      </c>
      <c r="I21" s="7" t="n">
        <v>18</v>
      </c>
      <c r="J21" s="7" t="n">
        <v>0.064</v>
      </c>
      <c r="K21" s="7" t="n">
        <v>0.054</v>
      </c>
      <c r="L21" s="7" t="s">
        <v>196</v>
      </c>
      <c r="M21" s="7" t="n">
        <v>18</v>
      </c>
      <c r="N21" s="7" t="n">
        <v>0.078</v>
      </c>
      <c r="O21" s="7" t="n">
        <v>0.078</v>
      </c>
      <c r="P21" s="7" t="s">
        <v>197</v>
      </c>
      <c r="Q21" s="7" t="n">
        <v>18</v>
      </c>
      <c r="R21" s="7" t="n">
        <v>0.099</v>
      </c>
      <c r="S21" s="7" t="n">
        <v>0.077</v>
      </c>
      <c r="T21" s="7" t="s">
        <v>198</v>
      </c>
    </row>
    <row r="22" customFormat="false" ht="13.8" hidden="false" customHeight="false" outlineLevel="0" collapsed="false">
      <c r="A22" s="7" t="s">
        <v>115</v>
      </c>
      <c r="B22" s="7" t="s">
        <v>48</v>
      </c>
      <c r="C22" s="7" t="s">
        <v>116</v>
      </c>
      <c r="D22" s="7" t="s">
        <v>117</v>
      </c>
      <c r="E22" s="7" t="n">
        <v>9</v>
      </c>
      <c r="F22" s="7" t="n">
        <v>0.148</v>
      </c>
      <c r="G22" s="7" t="n">
        <v>0.136</v>
      </c>
      <c r="H22" s="7" t="s">
        <v>199</v>
      </c>
      <c r="I22" s="7" t="n">
        <v>9</v>
      </c>
      <c r="J22" s="7" t="n">
        <v>0.105</v>
      </c>
      <c r="K22" s="7" t="n">
        <v>0.106</v>
      </c>
      <c r="L22" s="7" t="s">
        <v>200</v>
      </c>
      <c r="M22" s="7" t="n">
        <v>9</v>
      </c>
      <c r="N22" s="7" t="n">
        <v>0.101</v>
      </c>
      <c r="O22" s="7" t="n">
        <v>0.116</v>
      </c>
      <c r="P22" s="7" t="s">
        <v>201</v>
      </c>
      <c r="Q22" s="7" t="n">
        <v>9</v>
      </c>
      <c r="R22" s="7" t="n">
        <v>0.099</v>
      </c>
      <c r="S22" s="7" t="n">
        <v>0.1</v>
      </c>
      <c r="T22" s="7" t="s">
        <v>202</v>
      </c>
    </row>
    <row r="23" customFormat="false" ht="13.8" hidden="false" customHeight="false" outlineLevel="0" collapsed="false">
      <c r="A23" s="7" t="s">
        <v>115</v>
      </c>
      <c r="B23" s="7" t="s">
        <v>48</v>
      </c>
      <c r="C23" s="7" t="s">
        <v>116</v>
      </c>
      <c r="D23" s="7" t="s">
        <v>122</v>
      </c>
      <c r="E23" s="7" t="n">
        <v>17</v>
      </c>
      <c r="F23" s="7" t="n">
        <v>0.123</v>
      </c>
      <c r="G23" s="7" t="n">
        <v>0.129</v>
      </c>
      <c r="H23" s="7" t="s">
        <v>203</v>
      </c>
      <c r="I23" s="7" t="n">
        <v>18</v>
      </c>
      <c r="J23" s="7" t="n">
        <v>0.153</v>
      </c>
      <c r="K23" s="7" t="n">
        <v>0.156</v>
      </c>
      <c r="L23" s="7" t="s">
        <v>204</v>
      </c>
      <c r="M23" s="7" t="n">
        <v>18</v>
      </c>
      <c r="N23" s="7" t="n">
        <v>0.129</v>
      </c>
      <c r="O23" s="7" t="n">
        <v>0.134</v>
      </c>
      <c r="P23" s="7" t="s">
        <v>205</v>
      </c>
      <c r="Q23" s="7" t="n">
        <v>18</v>
      </c>
      <c r="R23" s="7" t="n">
        <v>0.131</v>
      </c>
      <c r="S23" s="7" t="n">
        <v>0.133</v>
      </c>
      <c r="T23" s="7" t="s">
        <v>206</v>
      </c>
    </row>
    <row r="24" customFormat="false" ht="13.8" hidden="false" customHeight="false" outlineLevel="0" collapsed="false">
      <c r="A24" s="7" t="s">
        <v>115</v>
      </c>
      <c r="B24" s="7" t="s">
        <v>23</v>
      </c>
      <c r="C24" s="7" t="s">
        <v>116</v>
      </c>
      <c r="D24" s="7" t="s">
        <v>117</v>
      </c>
      <c r="E24" s="7" t="n">
        <v>9</v>
      </c>
      <c r="F24" s="7" t="n">
        <v>25.067</v>
      </c>
      <c r="G24" s="7" t="n">
        <v>19.8</v>
      </c>
      <c r="H24" s="7" t="s">
        <v>207</v>
      </c>
      <c r="I24" s="7" t="n">
        <v>9</v>
      </c>
      <c r="J24" s="7" t="n">
        <v>38.289</v>
      </c>
      <c r="K24" s="7" t="n">
        <v>27.4</v>
      </c>
      <c r="L24" s="7" t="s">
        <v>208</v>
      </c>
      <c r="M24" s="7" t="n">
        <v>9</v>
      </c>
      <c r="N24" s="7" t="n">
        <v>36.333</v>
      </c>
      <c r="O24" s="7" t="n">
        <v>26.8</v>
      </c>
      <c r="P24" s="7" t="s">
        <v>209</v>
      </c>
      <c r="Q24" s="7" t="n">
        <v>9</v>
      </c>
      <c r="R24" s="7" t="n">
        <v>31.6</v>
      </c>
      <c r="S24" s="7" t="n">
        <v>20.8</v>
      </c>
      <c r="T24" s="7" t="s">
        <v>210</v>
      </c>
    </row>
    <row r="25" customFormat="false" ht="13.8" hidden="false" customHeight="false" outlineLevel="0" collapsed="false">
      <c r="A25" s="7" t="s">
        <v>115</v>
      </c>
      <c r="B25" s="7" t="s">
        <v>23</v>
      </c>
      <c r="C25" s="7" t="s">
        <v>116</v>
      </c>
      <c r="D25" s="7" t="s">
        <v>122</v>
      </c>
      <c r="E25" s="7" t="n">
        <v>18</v>
      </c>
      <c r="F25" s="7" t="n">
        <v>22.089</v>
      </c>
      <c r="G25" s="7" t="n">
        <v>22.1</v>
      </c>
      <c r="H25" s="7" t="s">
        <v>211</v>
      </c>
      <c r="I25" s="7" t="n">
        <v>18</v>
      </c>
      <c r="J25" s="7" t="n">
        <v>65.378</v>
      </c>
      <c r="K25" s="7" t="n">
        <v>58.5</v>
      </c>
      <c r="L25" s="7" t="s">
        <v>212</v>
      </c>
      <c r="M25" s="7" t="n">
        <v>18</v>
      </c>
      <c r="N25" s="7" t="n">
        <v>40.967</v>
      </c>
      <c r="O25" s="7" t="n">
        <v>36.6</v>
      </c>
      <c r="P25" s="7" t="s">
        <v>213</v>
      </c>
      <c r="Q25" s="7" t="n">
        <v>18</v>
      </c>
      <c r="R25" s="7" t="n">
        <v>47.578</v>
      </c>
      <c r="S25" s="7" t="n">
        <v>49.5</v>
      </c>
      <c r="T25" s="7" t="s">
        <v>214</v>
      </c>
    </row>
    <row r="26" customFormat="false" ht="13.8" hidden="false" customHeight="false" outlineLevel="0" collapsed="false">
      <c r="A26" s="7" t="s">
        <v>115</v>
      </c>
      <c r="B26" s="7" t="s">
        <v>36</v>
      </c>
      <c r="C26" s="7" t="s">
        <v>116</v>
      </c>
      <c r="D26" s="7" t="s">
        <v>117</v>
      </c>
      <c r="E26" s="7" t="n">
        <v>9</v>
      </c>
      <c r="F26" s="7" t="n">
        <v>2.496</v>
      </c>
      <c r="G26" s="7" t="n">
        <v>2.49</v>
      </c>
      <c r="H26" s="7" t="s">
        <v>215</v>
      </c>
      <c r="I26" s="7" t="n">
        <v>9</v>
      </c>
      <c r="J26" s="7" t="n">
        <v>3.277</v>
      </c>
      <c r="K26" s="7" t="n">
        <v>3.14</v>
      </c>
      <c r="L26" s="7" t="s">
        <v>216</v>
      </c>
      <c r="M26" s="7" t="n">
        <v>9</v>
      </c>
      <c r="N26" s="7" t="n">
        <v>4.019</v>
      </c>
      <c r="O26" s="7" t="n">
        <v>3.88</v>
      </c>
      <c r="P26" s="7" t="s">
        <v>217</v>
      </c>
      <c r="Q26" s="7" t="n">
        <v>9</v>
      </c>
      <c r="R26" s="7" t="n">
        <v>4.499</v>
      </c>
      <c r="S26" s="7" t="n">
        <v>4.23</v>
      </c>
      <c r="T26" s="7" t="s">
        <v>218</v>
      </c>
    </row>
    <row r="27" customFormat="false" ht="13.8" hidden="false" customHeight="false" outlineLevel="0" collapsed="false">
      <c r="A27" s="7" t="s">
        <v>115</v>
      </c>
      <c r="B27" s="7" t="s">
        <v>36</v>
      </c>
      <c r="C27" s="7" t="s">
        <v>116</v>
      </c>
      <c r="D27" s="7" t="s">
        <v>122</v>
      </c>
      <c r="E27" s="7" t="n">
        <v>18</v>
      </c>
      <c r="F27" s="7" t="n">
        <v>2.419</v>
      </c>
      <c r="G27" s="7" t="n">
        <v>2.405</v>
      </c>
      <c r="H27" s="7" t="s">
        <v>219</v>
      </c>
      <c r="I27" s="7" t="n">
        <v>18</v>
      </c>
      <c r="J27" s="7" t="n">
        <v>3.296</v>
      </c>
      <c r="K27" s="7" t="n">
        <v>3.245</v>
      </c>
      <c r="L27" s="7" t="s">
        <v>220</v>
      </c>
      <c r="M27" s="7" t="n">
        <v>18</v>
      </c>
      <c r="N27" s="7" t="n">
        <v>4.069</v>
      </c>
      <c r="O27" s="7" t="n">
        <v>3.94</v>
      </c>
      <c r="P27" s="7" t="s">
        <v>221</v>
      </c>
      <c r="Q27" s="7" t="n">
        <v>18</v>
      </c>
      <c r="R27" s="7" t="n">
        <v>4.602</v>
      </c>
      <c r="S27" s="7" t="n">
        <v>4.45</v>
      </c>
      <c r="T27" s="7" t="s">
        <v>222</v>
      </c>
    </row>
    <row r="29" customFormat="false" ht="13.8" hidden="false" customHeight="false" outlineLevel="0" collapsed="false">
      <c r="A29" s="7" t="s">
        <v>223</v>
      </c>
      <c r="B29" s="7" t="s">
        <v>17</v>
      </c>
      <c r="C29" s="7" t="s">
        <v>116</v>
      </c>
      <c r="D29" s="7" t="s">
        <v>117</v>
      </c>
      <c r="E29" s="7" t="n">
        <v>18</v>
      </c>
      <c r="F29" s="7" t="n">
        <v>130.167</v>
      </c>
      <c r="G29" s="7" t="n">
        <v>142.3</v>
      </c>
      <c r="H29" s="7" t="s">
        <v>224</v>
      </c>
      <c r="I29" s="7" t="n">
        <v>18</v>
      </c>
      <c r="J29" s="7" t="n">
        <v>118.344</v>
      </c>
      <c r="K29" s="7" t="n">
        <v>123.7</v>
      </c>
      <c r="L29" s="7" t="s">
        <v>225</v>
      </c>
      <c r="M29" s="7" t="n">
        <v>18</v>
      </c>
      <c r="N29" s="7" t="n">
        <v>106.622</v>
      </c>
      <c r="O29" s="7" t="n">
        <v>107.8</v>
      </c>
      <c r="P29" s="7" t="s">
        <v>226</v>
      </c>
      <c r="Q29" s="7" t="n">
        <v>18</v>
      </c>
      <c r="R29" s="7" t="n">
        <v>85.278</v>
      </c>
      <c r="S29" s="7" t="n">
        <v>82.8</v>
      </c>
      <c r="T29" s="7" t="s">
        <v>227</v>
      </c>
    </row>
    <row r="30" customFormat="false" ht="13.8" hidden="false" customHeight="false" outlineLevel="0" collapsed="false">
      <c r="A30" s="7" t="s">
        <v>223</v>
      </c>
      <c r="B30" s="7" t="s">
        <v>17</v>
      </c>
      <c r="C30" s="7" t="s">
        <v>116</v>
      </c>
      <c r="D30" s="7" t="s">
        <v>122</v>
      </c>
      <c r="E30" s="7" t="n">
        <v>14</v>
      </c>
      <c r="F30" s="7" t="n">
        <v>129.629</v>
      </c>
      <c r="G30" s="7" t="n">
        <v>136.8</v>
      </c>
      <c r="H30" s="7" t="s">
        <v>228</v>
      </c>
      <c r="I30" s="7" t="n">
        <v>14</v>
      </c>
      <c r="J30" s="7" t="n">
        <v>129.286</v>
      </c>
      <c r="K30" s="7" t="n">
        <v>126.8</v>
      </c>
      <c r="L30" s="7" t="s">
        <v>229</v>
      </c>
      <c r="M30" s="7" t="n">
        <v>14</v>
      </c>
      <c r="N30" s="7" t="n">
        <v>105.3</v>
      </c>
      <c r="O30" s="7" t="n">
        <v>108.8</v>
      </c>
      <c r="P30" s="7" t="s">
        <v>230</v>
      </c>
      <c r="Q30" s="7" t="n">
        <v>14</v>
      </c>
      <c r="R30" s="7" t="n">
        <v>96.157</v>
      </c>
      <c r="S30" s="7" t="n">
        <v>89.4</v>
      </c>
      <c r="T30" s="7" t="s">
        <v>231</v>
      </c>
    </row>
    <row r="31" customFormat="false" ht="13.8" hidden="false" customHeight="false" outlineLevel="0" collapsed="false">
      <c r="A31" s="7" t="s">
        <v>223</v>
      </c>
      <c r="B31" s="7" t="s">
        <v>29</v>
      </c>
      <c r="C31" s="7" t="s">
        <v>116</v>
      </c>
      <c r="D31" s="7" t="s">
        <v>117</v>
      </c>
      <c r="E31" s="7" t="n">
        <v>18</v>
      </c>
      <c r="F31" s="7" t="n">
        <v>25.585</v>
      </c>
      <c r="G31" s="7" t="n">
        <v>27.675</v>
      </c>
      <c r="H31" s="7" t="s">
        <v>232</v>
      </c>
      <c r="I31" s="7" t="n">
        <v>18</v>
      </c>
      <c r="J31" s="7" t="n">
        <v>25.666</v>
      </c>
      <c r="K31" s="7" t="n">
        <v>23.476</v>
      </c>
      <c r="L31" s="7" t="s">
        <v>233</v>
      </c>
      <c r="M31" s="7" t="n">
        <v>18</v>
      </c>
      <c r="N31" s="7" t="n">
        <v>27.845</v>
      </c>
      <c r="O31" s="7" t="n">
        <v>27.232</v>
      </c>
      <c r="P31" s="7" t="s">
        <v>234</v>
      </c>
      <c r="Q31" s="7" t="n">
        <v>18</v>
      </c>
      <c r="R31" s="7" t="n">
        <v>24.452</v>
      </c>
      <c r="S31" s="7" t="n">
        <v>24.044</v>
      </c>
      <c r="T31" s="7" t="s">
        <v>235</v>
      </c>
    </row>
    <row r="32" customFormat="false" ht="13.8" hidden="false" customHeight="false" outlineLevel="0" collapsed="false">
      <c r="A32" s="7" t="s">
        <v>223</v>
      </c>
      <c r="B32" s="7" t="s">
        <v>29</v>
      </c>
      <c r="C32" s="7" t="s">
        <v>116</v>
      </c>
      <c r="D32" s="7" t="s">
        <v>122</v>
      </c>
      <c r="E32" s="7" t="n">
        <v>14</v>
      </c>
      <c r="F32" s="7" t="n">
        <v>25.676</v>
      </c>
      <c r="G32" s="7" t="n">
        <v>28.304</v>
      </c>
      <c r="H32" s="7" t="s">
        <v>236</v>
      </c>
      <c r="I32" s="7" t="n">
        <v>14</v>
      </c>
      <c r="J32" s="7" t="n">
        <v>29.844</v>
      </c>
      <c r="K32" s="7" t="n">
        <v>29.224</v>
      </c>
      <c r="L32" s="7" t="s">
        <v>237</v>
      </c>
      <c r="M32" s="7" t="n">
        <v>14</v>
      </c>
      <c r="N32" s="7" t="n">
        <v>29.735</v>
      </c>
      <c r="O32" s="7" t="n">
        <v>32.584</v>
      </c>
      <c r="P32" s="7" t="s">
        <v>238</v>
      </c>
      <c r="Q32" s="7" t="n">
        <v>13</v>
      </c>
      <c r="R32" s="7" t="n">
        <v>28.315</v>
      </c>
      <c r="S32" s="7" t="n">
        <v>26.653</v>
      </c>
      <c r="T32" s="7" t="s">
        <v>239</v>
      </c>
    </row>
    <row r="33" customFormat="false" ht="13.8" hidden="false" customHeight="false" outlineLevel="0" collapsed="false">
      <c r="A33" s="7" t="s">
        <v>223</v>
      </c>
      <c r="B33" s="7" t="s">
        <v>34</v>
      </c>
      <c r="C33" s="7" t="s">
        <v>116</v>
      </c>
      <c r="D33" s="7" t="s">
        <v>117</v>
      </c>
      <c r="E33" s="7" t="n">
        <v>18</v>
      </c>
      <c r="F33" s="7" t="n">
        <v>72.469</v>
      </c>
      <c r="G33" s="7" t="n">
        <v>70.312</v>
      </c>
      <c r="H33" s="7" t="s">
        <v>240</v>
      </c>
      <c r="I33" s="7" t="n">
        <v>18</v>
      </c>
      <c r="J33" s="7" t="n">
        <v>75.643</v>
      </c>
      <c r="K33" s="7" t="n">
        <v>72.388</v>
      </c>
      <c r="L33" s="7" t="s">
        <v>241</v>
      </c>
      <c r="M33" s="7" t="n">
        <v>18</v>
      </c>
      <c r="N33" s="7" t="n">
        <v>82.35</v>
      </c>
      <c r="O33" s="7" t="n">
        <v>84.595</v>
      </c>
      <c r="P33" s="7" t="s">
        <v>242</v>
      </c>
      <c r="Q33" s="7" t="n">
        <v>18</v>
      </c>
      <c r="R33" s="7" t="n">
        <v>81.936</v>
      </c>
      <c r="S33" s="7" t="n">
        <v>83.679</v>
      </c>
      <c r="T33" s="7" t="s">
        <v>243</v>
      </c>
    </row>
    <row r="34" customFormat="false" ht="13.8" hidden="false" customHeight="false" outlineLevel="0" collapsed="false">
      <c r="A34" s="7" t="s">
        <v>223</v>
      </c>
      <c r="B34" s="7" t="s">
        <v>34</v>
      </c>
      <c r="C34" s="7" t="s">
        <v>116</v>
      </c>
      <c r="D34" s="7" t="s">
        <v>122</v>
      </c>
      <c r="E34" s="7" t="n">
        <v>14</v>
      </c>
      <c r="F34" s="7" t="n">
        <v>68.595</v>
      </c>
      <c r="G34" s="7" t="n">
        <v>69.092</v>
      </c>
      <c r="H34" s="7" t="s">
        <v>244</v>
      </c>
      <c r="I34" s="7" t="n">
        <v>14</v>
      </c>
      <c r="J34" s="7" t="n">
        <v>69.798</v>
      </c>
      <c r="K34" s="7" t="n">
        <v>65.186</v>
      </c>
      <c r="L34" s="7" t="s">
        <v>245</v>
      </c>
      <c r="M34" s="7" t="n">
        <v>14</v>
      </c>
      <c r="N34" s="7" t="n">
        <v>80.122</v>
      </c>
      <c r="O34" s="7" t="n">
        <v>81.543</v>
      </c>
      <c r="P34" s="7" t="s">
        <v>246</v>
      </c>
      <c r="Q34" s="7" t="n">
        <v>13</v>
      </c>
      <c r="R34" s="7" t="n">
        <v>80.717</v>
      </c>
      <c r="S34" s="7" t="n">
        <v>83.374</v>
      </c>
      <c r="T34" s="7" t="s">
        <v>247</v>
      </c>
    </row>
    <row r="35" customFormat="false" ht="13.8" hidden="false" customHeight="false" outlineLevel="0" collapsed="false">
      <c r="A35" s="7" t="s">
        <v>223</v>
      </c>
      <c r="B35" s="7" t="s">
        <v>26</v>
      </c>
      <c r="C35" s="7" t="s">
        <v>116</v>
      </c>
      <c r="D35" s="7" t="s">
        <v>117</v>
      </c>
      <c r="E35" s="7" t="n">
        <v>18</v>
      </c>
      <c r="F35" s="7" t="n">
        <v>78.056</v>
      </c>
      <c r="G35" s="7" t="n">
        <v>68.9</v>
      </c>
      <c r="H35" s="7" t="s">
        <v>248</v>
      </c>
      <c r="I35" s="7" t="n">
        <v>18</v>
      </c>
      <c r="J35" s="7" t="n">
        <v>67.3</v>
      </c>
      <c r="K35" s="7" t="n">
        <v>59.6</v>
      </c>
      <c r="L35" s="7" t="s">
        <v>249</v>
      </c>
      <c r="M35" s="7" t="n">
        <v>18</v>
      </c>
      <c r="N35" s="7" t="n">
        <v>37.822</v>
      </c>
      <c r="O35" s="7" t="n">
        <v>32.7</v>
      </c>
      <c r="P35" s="7" t="s">
        <v>250</v>
      </c>
      <c r="Q35" s="7" t="n">
        <v>18</v>
      </c>
      <c r="R35" s="7" t="n">
        <v>37.456</v>
      </c>
      <c r="S35" s="7" t="n">
        <v>35.6</v>
      </c>
      <c r="T35" s="7" t="s">
        <v>251</v>
      </c>
    </row>
    <row r="36" customFormat="false" ht="13.8" hidden="false" customHeight="false" outlineLevel="0" collapsed="false">
      <c r="A36" s="7" t="s">
        <v>223</v>
      </c>
      <c r="B36" s="7" t="s">
        <v>26</v>
      </c>
      <c r="C36" s="7" t="s">
        <v>116</v>
      </c>
      <c r="D36" s="7" t="s">
        <v>122</v>
      </c>
      <c r="E36" s="7" t="n">
        <v>14</v>
      </c>
      <c r="F36" s="7" t="n">
        <v>70.629</v>
      </c>
      <c r="G36" s="7" t="n">
        <v>66</v>
      </c>
      <c r="H36" s="7" t="s">
        <v>252</v>
      </c>
      <c r="I36" s="7" t="n">
        <v>14</v>
      </c>
      <c r="J36" s="7" t="n">
        <v>66.543</v>
      </c>
      <c r="K36" s="7" t="n">
        <v>72.6</v>
      </c>
      <c r="L36" s="7" t="s">
        <v>253</v>
      </c>
      <c r="M36" s="7" t="n">
        <v>14</v>
      </c>
      <c r="N36" s="7" t="n">
        <v>34.157</v>
      </c>
      <c r="O36" s="7" t="n">
        <v>26</v>
      </c>
      <c r="P36" s="7" t="s">
        <v>254</v>
      </c>
      <c r="Q36" s="7" t="n">
        <v>14</v>
      </c>
      <c r="R36" s="7" t="n">
        <v>38.886</v>
      </c>
      <c r="S36" s="7" t="n">
        <v>36.8</v>
      </c>
      <c r="T36" s="7" t="s">
        <v>255</v>
      </c>
    </row>
    <row r="37" customFormat="false" ht="13.8" hidden="false" customHeight="false" outlineLevel="0" collapsed="false">
      <c r="A37" s="7" t="s">
        <v>223</v>
      </c>
      <c r="B37" s="7" t="s">
        <v>39</v>
      </c>
      <c r="C37" s="7" t="s">
        <v>116</v>
      </c>
      <c r="D37" s="7" t="s">
        <v>117</v>
      </c>
      <c r="E37" s="7" t="n">
        <v>18</v>
      </c>
      <c r="F37" s="7" t="n">
        <v>0.351</v>
      </c>
      <c r="G37" s="7" t="n">
        <v>0.245</v>
      </c>
      <c r="H37" s="7" t="s">
        <v>256</v>
      </c>
      <c r="I37" s="7" t="n">
        <v>18</v>
      </c>
      <c r="J37" s="7" t="n">
        <v>0.487</v>
      </c>
      <c r="K37" s="7" t="n">
        <v>0.497</v>
      </c>
      <c r="L37" s="7" t="s">
        <v>257</v>
      </c>
      <c r="M37" s="7" t="n">
        <v>18</v>
      </c>
      <c r="N37" s="7" t="n">
        <v>0.665</v>
      </c>
      <c r="O37" s="7" t="n">
        <v>0.694</v>
      </c>
      <c r="P37" s="7" t="s">
        <v>258</v>
      </c>
      <c r="Q37" s="7" t="n">
        <v>18</v>
      </c>
      <c r="R37" s="7" t="n">
        <v>0.673</v>
      </c>
      <c r="S37" s="7" t="n">
        <v>0.742</v>
      </c>
      <c r="T37" s="7" t="s">
        <v>259</v>
      </c>
    </row>
    <row r="38" customFormat="false" ht="13.8" hidden="false" customHeight="false" outlineLevel="0" collapsed="false">
      <c r="A38" s="7" t="s">
        <v>223</v>
      </c>
      <c r="B38" s="7" t="s">
        <v>39</v>
      </c>
      <c r="C38" s="7" t="s">
        <v>116</v>
      </c>
      <c r="D38" s="7" t="s">
        <v>122</v>
      </c>
      <c r="E38" s="7" t="n">
        <v>14</v>
      </c>
      <c r="F38" s="7" t="n">
        <v>0.275</v>
      </c>
      <c r="G38" s="7" t="n">
        <v>0.264</v>
      </c>
      <c r="H38" s="7" t="s">
        <v>260</v>
      </c>
      <c r="I38" s="7" t="n">
        <v>14</v>
      </c>
      <c r="J38" s="7" t="n">
        <v>0.371</v>
      </c>
      <c r="K38" s="7" t="n">
        <v>0.341</v>
      </c>
      <c r="L38" s="7" t="s">
        <v>261</v>
      </c>
      <c r="M38" s="7" t="n">
        <v>14</v>
      </c>
      <c r="N38" s="7" t="n">
        <v>0.599</v>
      </c>
      <c r="O38" s="7" t="n">
        <v>0.598</v>
      </c>
      <c r="P38" s="7" t="s">
        <v>262</v>
      </c>
      <c r="Q38" s="7" t="n">
        <v>14</v>
      </c>
      <c r="R38" s="7" t="n">
        <v>0.6</v>
      </c>
      <c r="S38" s="7" t="n">
        <v>0.694</v>
      </c>
      <c r="T38" s="7" t="s">
        <v>263</v>
      </c>
    </row>
    <row r="39" customFormat="false" ht="13.8" hidden="false" customHeight="false" outlineLevel="0" collapsed="false">
      <c r="A39" s="7" t="s">
        <v>223</v>
      </c>
      <c r="B39" s="7" t="s">
        <v>50</v>
      </c>
      <c r="C39" s="7" t="s">
        <v>116</v>
      </c>
      <c r="D39" s="7" t="s">
        <v>117</v>
      </c>
      <c r="E39" s="7" t="n">
        <v>18</v>
      </c>
      <c r="F39" s="7" t="n">
        <v>0.522</v>
      </c>
      <c r="G39" s="7" t="n">
        <v>0.529</v>
      </c>
      <c r="H39" s="7" t="s">
        <v>264</v>
      </c>
      <c r="I39" s="7" t="n">
        <v>18</v>
      </c>
      <c r="J39" s="7" t="n">
        <v>0.499</v>
      </c>
      <c r="K39" s="7" t="n">
        <v>0.528</v>
      </c>
      <c r="L39" s="7" t="s">
        <v>265</v>
      </c>
      <c r="M39" s="7" t="n">
        <v>18</v>
      </c>
      <c r="N39" s="7" t="n">
        <v>0.511</v>
      </c>
      <c r="O39" s="7" t="n">
        <v>0.505</v>
      </c>
      <c r="P39" s="7" t="s">
        <v>266</v>
      </c>
      <c r="Q39" s="7" t="n">
        <v>18</v>
      </c>
      <c r="R39" s="7" t="n">
        <v>0.445</v>
      </c>
      <c r="S39" s="7" t="n">
        <v>0.43</v>
      </c>
      <c r="T39" s="7" t="s">
        <v>267</v>
      </c>
    </row>
    <row r="40" customFormat="false" ht="13.8" hidden="false" customHeight="false" outlineLevel="0" collapsed="false">
      <c r="A40" s="7" t="s">
        <v>223</v>
      </c>
      <c r="B40" s="7" t="s">
        <v>50</v>
      </c>
      <c r="C40" s="7" t="s">
        <v>116</v>
      </c>
      <c r="D40" s="7" t="s">
        <v>122</v>
      </c>
      <c r="E40" s="7" t="n">
        <v>14</v>
      </c>
      <c r="F40" s="7" t="n">
        <v>0.529</v>
      </c>
      <c r="G40" s="7" t="n">
        <v>0.533</v>
      </c>
      <c r="H40" s="7" t="s">
        <v>268</v>
      </c>
      <c r="I40" s="7" t="n">
        <v>14</v>
      </c>
      <c r="J40" s="7" t="n">
        <v>0.524</v>
      </c>
      <c r="K40" s="7" t="n">
        <v>0.549</v>
      </c>
      <c r="L40" s="7" t="s">
        <v>269</v>
      </c>
      <c r="M40" s="7" t="n">
        <v>14</v>
      </c>
      <c r="N40" s="7" t="n">
        <v>0.501</v>
      </c>
      <c r="O40" s="7" t="n">
        <v>0.542</v>
      </c>
      <c r="P40" s="7" t="s">
        <v>270</v>
      </c>
      <c r="Q40" s="7" t="n">
        <v>14</v>
      </c>
      <c r="R40" s="7" t="n">
        <v>0.463</v>
      </c>
      <c r="S40" s="7" t="n">
        <v>0.458</v>
      </c>
      <c r="T40" s="7" t="s">
        <v>271</v>
      </c>
    </row>
    <row r="41" customFormat="false" ht="13.8" hidden="false" customHeight="false" outlineLevel="0" collapsed="false">
      <c r="A41" s="7" t="s">
        <v>223</v>
      </c>
      <c r="B41" s="7" t="s">
        <v>52</v>
      </c>
      <c r="C41" s="7" t="s">
        <v>116</v>
      </c>
      <c r="D41" s="7" t="s">
        <v>117</v>
      </c>
      <c r="E41" s="7" t="n">
        <v>18</v>
      </c>
      <c r="F41" s="7" t="n">
        <v>0.38</v>
      </c>
      <c r="G41" s="7" t="n">
        <v>0.408</v>
      </c>
      <c r="H41" s="7" t="s">
        <v>272</v>
      </c>
      <c r="I41" s="7" t="n">
        <v>18</v>
      </c>
      <c r="J41" s="7" t="n">
        <v>0.337</v>
      </c>
      <c r="K41" s="7" t="n">
        <v>0.321</v>
      </c>
      <c r="L41" s="7" t="s">
        <v>273</v>
      </c>
      <c r="M41" s="7" t="n">
        <v>18</v>
      </c>
      <c r="N41" s="7" t="n">
        <v>0.259</v>
      </c>
      <c r="O41" s="7" t="n">
        <v>0.238</v>
      </c>
      <c r="P41" s="7" t="s">
        <v>274</v>
      </c>
      <c r="Q41" s="7" t="n">
        <v>18</v>
      </c>
      <c r="R41" s="7" t="n">
        <v>0.262</v>
      </c>
      <c r="S41" s="7" t="n">
        <v>0.276</v>
      </c>
      <c r="T41" s="7" t="s">
        <v>275</v>
      </c>
    </row>
    <row r="42" customFormat="false" ht="13.8" hidden="false" customHeight="false" outlineLevel="0" collapsed="false">
      <c r="A42" s="7" t="s">
        <v>223</v>
      </c>
      <c r="B42" s="7" t="s">
        <v>52</v>
      </c>
      <c r="C42" s="7" t="s">
        <v>116</v>
      </c>
      <c r="D42" s="7" t="s">
        <v>122</v>
      </c>
      <c r="E42" s="7" t="n">
        <v>14</v>
      </c>
      <c r="F42" s="7" t="n">
        <v>0.374</v>
      </c>
      <c r="G42" s="7" t="n">
        <v>0.386</v>
      </c>
      <c r="H42" s="7" t="s">
        <v>276</v>
      </c>
      <c r="I42" s="7" t="n">
        <v>14</v>
      </c>
      <c r="J42" s="7" t="n">
        <v>0.355</v>
      </c>
      <c r="K42" s="7" t="n">
        <v>0.392</v>
      </c>
      <c r="L42" s="7" t="s">
        <v>277</v>
      </c>
      <c r="M42" s="7" t="n">
        <v>14</v>
      </c>
      <c r="N42" s="7" t="n">
        <v>0.256</v>
      </c>
      <c r="O42" s="7" t="n">
        <v>0.262</v>
      </c>
      <c r="P42" s="7" t="s">
        <v>278</v>
      </c>
      <c r="Q42" s="7" t="n">
        <v>14</v>
      </c>
      <c r="R42" s="7" t="n">
        <v>0.255</v>
      </c>
      <c r="S42" s="7" t="n">
        <v>0.231</v>
      </c>
      <c r="T42" s="7" t="s">
        <v>279</v>
      </c>
    </row>
    <row r="43" customFormat="false" ht="13.8" hidden="false" customHeight="false" outlineLevel="0" collapsed="false">
      <c r="A43" s="7" t="s">
        <v>223</v>
      </c>
      <c r="B43" s="7" t="s">
        <v>54</v>
      </c>
      <c r="C43" s="7" t="s">
        <v>116</v>
      </c>
      <c r="D43" s="7" t="s">
        <v>117</v>
      </c>
      <c r="E43" s="7" t="n">
        <v>18</v>
      </c>
      <c r="F43" s="7" t="n">
        <v>0.505</v>
      </c>
      <c r="G43" s="7" t="n">
        <v>0.502</v>
      </c>
      <c r="H43" s="7" t="s">
        <v>280</v>
      </c>
      <c r="I43" s="7" t="n">
        <v>18</v>
      </c>
      <c r="J43" s="7" t="n">
        <v>0.505</v>
      </c>
      <c r="K43" s="7" t="n">
        <v>0.514</v>
      </c>
      <c r="L43" s="7" t="s">
        <v>281</v>
      </c>
      <c r="M43" s="7" t="n">
        <v>17</v>
      </c>
      <c r="N43" s="7" t="n">
        <v>0.525</v>
      </c>
      <c r="O43" s="7" t="n">
        <v>0.559</v>
      </c>
      <c r="P43" s="7" t="s">
        <v>282</v>
      </c>
      <c r="Q43" s="7" t="n">
        <v>17</v>
      </c>
      <c r="R43" s="7" t="n">
        <v>0.474</v>
      </c>
      <c r="S43" s="7" t="n">
        <v>0.53</v>
      </c>
      <c r="T43" s="7" t="s">
        <v>283</v>
      </c>
    </row>
    <row r="44" customFormat="false" ht="13.8" hidden="false" customHeight="false" outlineLevel="0" collapsed="false">
      <c r="A44" s="7" t="s">
        <v>223</v>
      </c>
      <c r="B44" s="7" t="s">
        <v>54</v>
      </c>
      <c r="C44" s="7" t="s">
        <v>116</v>
      </c>
      <c r="D44" s="7" t="s">
        <v>122</v>
      </c>
      <c r="E44" s="7" t="n">
        <v>14</v>
      </c>
      <c r="F44" s="7" t="n">
        <v>0.524</v>
      </c>
      <c r="G44" s="7" t="n">
        <v>0.516</v>
      </c>
      <c r="H44" s="7" t="s">
        <v>284</v>
      </c>
      <c r="I44" s="7" t="n">
        <v>14</v>
      </c>
      <c r="J44" s="7" t="n">
        <v>0.503</v>
      </c>
      <c r="K44" s="7" t="n">
        <v>0.532</v>
      </c>
      <c r="L44" s="7" t="s">
        <v>285</v>
      </c>
      <c r="M44" s="7" t="n">
        <v>14</v>
      </c>
      <c r="N44" s="7" t="n">
        <v>0.491</v>
      </c>
      <c r="O44" s="7" t="n">
        <v>0.554</v>
      </c>
      <c r="P44" s="7" t="s">
        <v>286</v>
      </c>
      <c r="Q44" s="7" t="n">
        <v>13</v>
      </c>
      <c r="R44" s="7" t="n">
        <v>0.511</v>
      </c>
      <c r="S44" s="7" t="n">
        <v>0.504</v>
      </c>
      <c r="T44" s="7" t="s">
        <v>287</v>
      </c>
    </row>
    <row r="45" customFormat="false" ht="13.8" hidden="false" customHeight="false" outlineLevel="0" collapsed="false">
      <c r="A45" s="7" t="s">
        <v>223</v>
      </c>
      <c r="B45" s="7" t="s">
        <v>44</v>
      </c>
      <c r="C45" s="7" t="s">
        <v>116</v>
      </c>
      <c r="D45" s="7" t="s">
        <v>117</v>
      </c>
      <c r="E45" s="7" t="n">
        <v>18</v>
      </c>
      <c r="F45" s="7" t="n">
        <v>0.155</v>
      </c>
      <c r="G45" s="7" t="n">
        <v>0.155</v>
      </c>
      <c r="H45" s="7" t="s">
        <v>288</v>
      </c>
      <c r="I45" s="7" t="n">
        <v>18</v>
      </c>
      <c r="J45" s="7" t="n">
        <v>0.159</v>
      </c>
      <c r="K45" s="7" t="n">
        <v>0.165</v>
      </c>
      <c r="L45" s="7" t="s">
        <v>289</v>
      </c>
      <c r="M45" s="7" t="n">
        <v>18</v>
      </c>
      <c r="N45" s="7" t="n">
        <v>0.182</v>
      </c>
      <c r="O45" s="7" t="n">
        <v>0.182</v>
      </c>
      <c r="P45" s="7" t="s">
        <v>290</v>
      </c>
      <c r="Q45" s="7" t="n">
        <v>18</v>
      </c>
      <c r="R45" s="7" t="n">
        <v>0.169</v>
      </c>
      <c r="S45" s="7" t="n">
        <v>0.174</v>
      </c>
      <c r="T45" s="7" t="s">
        <v>291</v>
      </c>
    </row>
    <row r="46" customFormat="false" ht="13.8" hidden="false" customHeight="false" outlineLevel="0" collapsed="false">
      <c r="A46" s="7" t="s">
        <v>223</v>
      </c>
      <c r="B46" s="7" t="s">
        <v>44</v>
      </c>
      <c r="C46" s="7" t="s">
        <v>116</v>
      </c>
      <c r="D46" s="7" t="s">
        <v>122</v>
      </c>
      <c r="E46" s="7" t="n">
        <v>14</v>
      </c>
      <c r="F46" s="7" t="n">
        <v>0.171</v>
      </c>
      <c r="G46" s="7" t="n">
        <v>0.145</v>
      </c>
      <c r="H46" s="7" t="s">
        <v>292</v>
      </c>
      <c r="I46" s="7" t="n">
        <v>14</v>
      </c>
      <c r="J46" s="7" t="n">
        <v>0.161</v>
      </c>
      <c r="K46" s="7" t="n">
        <v>0.159</v>
      </c>
      <c r="L46" s="7" t="s">
        <v>293</v>
      </c>
      <c r="M46" s="7" t="n">
        <v>14</v>
      </c>
      <c r="N46" s="7" t="n">
        <v>0.164</v>
      </c>
      <c r="O46" s="7" t="n">
        <v>0.168</v>
      </c>
      <c r="P46" s="7" t="s">
        <v>294</v>
      </c>
      <c r="Q46" s="7" t="n">
        <v>14</v>
      </c>
      <c r="R46" s="7" t="n">
        <v>0.173</v>
      </c>
      <c r="S46" s="7" t="n">
        <v>0.168</v>
      </c>
      <c r="T46" s="7" t="s">
        <v>295</v>
      </c>
    </row>
    <row r="47" customFormat="false" ht="13.8" hidden="false" customHeight="false" outlineLevel="0" collapsed="false">
      <c r="A47" s="7" t="s">
        <v>223</v>
      </c>
      <c r="B47" s="7" t="s">
        <v>46</v>
      </c>
      <c r="C47" s="7" t="s">
        <v>116</v>
      </c>
      <c r="D47" s="7" t="s">
        <v>117</v>
      </c>
      <c r="E47" s="7" t="n">
        <v>18</v>
      </c>
      <c r="F47" s="7" t="n">
        <v>0.081</v>
      </c>
      <c r="G47" s="7" t="n">
        <v>0.067</v>
      </c>
      <c r="H47" s="7" t="s">
        <v>296</v>
      </c>
      <c r="I47" s="7" t="n">
        <v>18</v>
      </c>
      <c r="J47" s="7" t="n">
        <v>0.099</v>
      </c>
      <c r="K47" s="7" t="n">
        <v>0.095</v>
      </c>
      <c r="L47" s="7" t="s">
        <v>297</v>
      </c>
      <c r="M47" s="7" t="n">
        <v>18</v>
      </c>
      <c r="N47" s="7" t="n">
        <v>0.117</v>
      </c>
      <c r="O47" s="7" t="n">
        <v>0.12</v>
      </c>
      <c r="P47" s="7" t="s">
        <v>298</v>
      </c>
      <c r="Q47" s="7" t="n">
        <v>18</v>
      </c>
      <c r="R47" s="7" t="n">
        <v>0.134</v>
      </c>
      <c r="S47" s="7" t="n">
        <v>0.131</v>
      </c>
      <c r="T47" s="7" t="s">
        <v>299</v>
      </c>
    </row>
    <row r="48" customFormat="false" ht="13.8" hidden="false" customHeight="false" outlineLevel="0" collapsed="false">
      <c r="A48" s="7" t="s">
        <v>223</v>
      </c>
      <c r="B48" s="7" t="s">
        <v>46</v>
      </c>
      <c r="C48" s="7" t="s">
        <v>116</v>
      </c>
      <c r="D48" s="7" t="s">
        <v>122</v>
      </c>
      <c r="E48" s="7" t="n">
        <v>14</v>
      </c>
      <c r="F48" s="7" t="n">
        <v>0.071</v>
      </c>
      <c r="G48" s="7" t="n">
        <v>0.075</v>
      </c>
      <c r="H48" s="7" t="s">
        <v>300</v>
      </c>
      <c r="I48" s="7" t="n">
        <v>14</v>
      </c>
      <c r="J48" s="7" t="n">
        <v>0.088</v>
      </c>
      <c r="K48" s="7" t="n">
        <v>0.087</v>
      </c>
      <c r="L48" s="7" t="s">
        <v>301</v>
      </c>
      <c r="M48" s="7" t="n">
        <v>14</v>
      </c>
      <c r="N48" s="7" t="n">
        <v>0.113</v>
      </c>
      <c r="O48" s="7" t="n">
        <v>0.1</v>
      </c>
      <c r="P48" s="7" t="s">
        <v>302</v>
      </c>
      <c r="Q48" s="7" t="n">
        <v>14</v>
      </c>
      <c r="R48" s="7" t="n">
        <v>0.118</v>
      </c>
      <c r="S48" s="7" t="n">
        <v>0.107</v>
      </c>
      <c r="T48" s="7" t="s">
        <v>303</v>
      </c>
    </row>
    <row r="49" customFormat="false" ht="13.8" hidden="false" customHeight="false" outlineLevel="0" collapsed="false">
      <c r="A49" s="7" t="s">
        <v>223</v>
      </c>
      <c r="B49" s="7" t="s">
        <v>48</v>
      </c>
      <c r="C49" s="7" t="s">
        <v>116</v>
      </c>
      <c r="D49" s="7" t="s">
        <v>117</v>
      </c>
      <c r="E49" s="7" t="n">
        <v>18</v>
      </c>
      <c r="F49" s="7" t="n">
        <v>0.145</v>
      </c>
      <c r="G49" s="7" t="n">
        <v>0.147</v>
      </c>
      <c r="H49" s="7" t="s">
        <v>304</v>
      </c>
      <c r="I49" s="7" t="n">
        <v>18</v>
      </c>
      <c r="J49" s="7" t="n">
        <v>0.14</v>
      </c>
      <c r="K49" s="7" t="n">
        <v>0.111</v>
      </c>
      <c r="L49" s="7" t="s">
        <v>305</v>
      </c>
      <c r="M49" s="7" t="n">
        <v>17</v>
      </c>
      <c r="N49" s="7" t="n">
        <v>0.108</v>
      </c>
      <c r="O49" s="7" t="n">
        <v>0.102</v>
      </c>
      <c r="P49" s="7" t="s">
        <v>306</v>
      </c>
      <c r="Q49" s="7" t="n">
        <v>17</v>
      </c>
      <c r="R49" s="7" t="n">
        <v>0.086</v>
      </c>
      <c r="S49" s="7" t="n">
        <v>0.09</v>
      </c>
      <c r="T49" s="7" t="s">
        <v>307</v>
      </c>
    </row>
    <row r="50" customFormat="false" ht="13.8" hidden="false" customHeight="false" outlineLevel="0" collapsed="false">
      <c r="A50" s="7" t="s">
        <v>223</v>
      </c>
      <c r="B50" s="7" t="s">
        <v>48</v>
      </c>
      <c r="C50" s="7" t="s">
        <v>116</v>
      </c>
      <c r="D50" s="7" t="s">
        <v>122</v>
      </c>
      <c r="E50" s="7" t="n">
        <v>14</v>
      </c>
      <c r="F50" s="7" t="n">
        <v>0.201</v>
      </c>
      <c r="G50" s="7" t="n">
        <v>0.204</v>
      </c>
      <c r="H50" s="7" t="s">
        <v>308</v>
      </c>
      <c r="I50" s="7" t="n">
        <v>14</v>
      </c>
      <c r="J50" s="7" t="n">
        <v>0.151</v>
      </c>
      <c r="K50" s="7" t="n">
        <v>0.134</v>
      </c>
      <c r="L50" s="7" t="s">
        <v>309</v>
      </c>
      <c r="M50" s="7" t="n">
        <v>14</v>
      </c>
      <c r="N50" s="7" t="n">
        <v>0.1</v>
      </c>
      <c r="O50" s="7" t="n">
        <v>0.078</v>
      </c>
      <c r="P50" s="7" t="s">
        <v>310</v>
      </c>
      <c r="Q50" s="7" t="n">
        <v>13</v>
      </c>
      <c r="R50" s="7" t="n">
        <v>0.111</v>
      </c>
      <c r="S50" s="7" t="n">
        <v>0.106</v>
      </c>
      <c r="T50" s="7" t="s">
        <v>311</v>
      </c>
    </row>
    <row r="51" customFormat="false" ht="13.8" hidden="false" customHeight="false" outlineLevel="0" collapsed="false">
      <c r="A51" s="7" t="s">
        <v>223</v>
      </c>
      <c r="B51" s="7" t="s">
        <v>23</v>
      </c>
      <c r="C51" s="7" t="s">
        <v>116</v>
      </c>
      <c r="D51" s="7" t="s">
        <v>117</v>
      </c>
      <c r="E51" s="7" t="n">
        <v>18</v>
      </c>
      <c r="F51" s="7" t="n">
        <v>52.111</v>
      </c>
      <c r="G51" s="7" t="n">
        <v>51.2</v>
      </c>
      <c r="H51" s="7" t="s">
        <v>312</v>
      </c>
      <c r="I51" s="7" t="n">
        <v>18</v>
      </c>
      <c r="J51" s="7" t="n">
        <v>51.044</v>
      </c>
      <c r="K51" s="7" t="n">
        <v>46</v>
      </c>
      <c r="L51" s="7" t="s">
        <v>313</v>
      </c>
      <c r="M51" s="7" t="n">
        <v>18</v>
      </c>
      <c r="N51" s="7" t="n">
        <v>68.8</v>
      </c>
      <c r="O51" s="7" t="n">
        <v>57</v>
      </c>
      <c r="P51" s="7" t="s">
        <v>314</v>
      </c>
      <c r="Q51" s="7" t="n">
        <v>18</v>
      </c>
      <c r="R51" s="7" t="n">
        <v>47.822</v>
      </c>
      <c r="S51" s="7" t="n">
        <v>37.3</v>
      </c>
      <c r="T51" s="7" t="s">
        <v>315</v>
      </c>
    </row>
    <row r="52" customFormat="false" ht="13.8" hidden="false" customHeight="false" outlineLevel="0" collapsed="false">
      <c r="A52" s="7" t="s">
        <v>223</v>
      </c>
      <c r="B52" s="7" t="s">
        <v>23</v>
      </c>
      <c r="C52" s="7" t="s">
        <v>116</v>
      </c>
      <c r="D52" s="7" t="s">
        <v>122</v>
      </c>
      <c r="E52" s="7" t="n">
        <v>14</v>
      </c>
      <c r="F52" s="7" t="n">
        <v>59</v>
      </c>
      <c r="G52" s="7" t="n">
        <v>58.6</v>
      </c>
      <c r="H52" s="7" t="s">
        <v>316</v>
      </c>
      <c r="I52" s="7" t="n">
        <v>14</v>
      </c>
      <c r="J52" s="7" t="n">
        <v>62.743</v>
      </c>
      <c r="K52" s="7" t="n">
        <v>55.7</v>
      </c>
      <c r="L52" s="7" t="s">
        <v>317</v>
      </c>
      <c r="M52" s="7" t="n">
        <v>14</v>
      </c>
      <c r="N52" s="7" t="n">
        <v>71.143</v>
      </c>
      <c r="O52" s="7" t="n">
        <v>74.2</v>
      </c>
      <c r="P52" s="7" t="s">
        <v>318</v>
      </c>
      <c r="Q52" s="7" t="n">
        <v>14</v>
      </c>
      <c r="R52" s="7" t="n">
        <v>57.271</v>
      </c>
      <c r="S52" s="7" t="n">
        <v>49.4</v>
      </c>
      <c r="T52" s="7" t="s">
        <v>319</v>
      </c>
    </row>
    <row r="53" customFormat="false" ht="13.8" hidden="false" customHeight="false" outlineLevel="0" collapsed="false">
      <c r="A53" s="7" t="s">
        <v>223</v>
      </c>
      <c r="B53" s="7" t="s">
        <v>36</v>
      </c>
      <c r="C53" s="7" t="s">
        <v>116</v>
      </c>
      <c r="D53" s="7" t="s">
        <v>117</v>
      </c>
      <c r="E53" s="7" t="n">
        <v>18</v>
      </c>
      <c r="F53" s="7" t="n">
        <v>2.681</v>
      </c>
      <c r="G53" s="7" t="n">
        <v>2.68</v>
      </c>
      <c r="H53" s="7" t="s">
        <v>320</v>
      </c>
      <c r="I53" s="7" t="n">
        <v>18</v>
      </c>
      <c r="J53" s="7" t="n">
        <v>3.551</v>
      </c>
      <c r="K53" s="7" t="n">
        <v>3.595</v>
      </c>
      <c r="L53" s="7" t="s">
        <v>321</v>
      </c>
      <c r="M53" s="7" t="n">
        <v>18</v>
      </c>
      <c r="N53" s="7" t="n">
        <v>4.415</v>
      </c>
      <c r="O53" s="7" t="n">
        <v>4.38</v>
      </c>
      <c r="P53" s="7" t="s">
        <v>322</v>
      </c>
      <c r="Q53" s="7" t="n">
        <v>18</v>
      </c>
      <c r="R53" s="7" t="n">
        <v>5.231</v>
      </c>
      <c r="S53" s="7" t="n">
        <v>5.155</v>
      </c>
      <c r="T53" s="7" t="s">
        <v>323</v>
      </c>
    </row>
    <row r="54" customFormat="false" ht="13.8" hidden="false" customHeight="false" outlineLevel="0" collapsed="false">
      <c r="A54" s="7" t="s">
        <v>223</v>
      </c>
      <c r="B54" s="7" t="s">
        <v>36</v>
      </c>
      <c r="C54" s="7" t="s">
        <v>116</v>
      </c>
      <c r="D54" s="7" t="s">
        <v>122</v>
      </c>
      <c r="E54" s="7" t="n">
        <v>14</v>
      </c>
      <c r="F54" s="7" t="n">
        <v>2.674</v>
      </c>
      <c r="G54" s="7" t="n">
        <v>2.66</v>
      </c>
      <c r="H54" s="7" t="s">
        <v>324</v>
      </c>
      <c r="I54" s="7" t="n">
        <v>14</v>
      </c>
      <c r="J54" s="7" t="n">
        <v>3.574</v>
      </c>
      <c r="K54" s="7" t="n">
        <v>3.575</v>
      </c>
      <c r="L54" s="7" t="s">
        <v>325</v>
      </c>
      <c r="M54" s="7" t="n">
        <v>14</v>
      </c>
      <c r="N54" s="7" t="n">
        <v>4.378</v>
      </c>
      <c r="O54" s="7" t="n">
        <v>4.315</v>
      </c>
      <c r="P54" s="7" t="s">
        <v>326</v>
      </c>
      <c r="Q54" s="7" t="n">
        <v>14</v>
      </c>
      <c r="R54" s="7" t="n">
        <v>5.259</v>
      </c>
      <c r="S54" s="7" t="n">
        <v>5.265</v>
      </c>
      <c r="T54" s="7" t="s">
        <v>327</v>
      </c>
    </row>
    <row r="55" customFormat="false" ht="13.8" hidden="false" customHeight="false" outlineLevel="0" collapsed="false">
      <c r="C55" s="7"/>
    </row>
    <row r="56" customFormat="false" ht="13.8" hidden="false" customHeight="false" outlineLevel="0" collapsed="false">
      <c r="A56" s="7" t="s">
        <v>328</v>
      </c>
      <c r="B56" s="7" t="s">
        <v>17</v>
      </c>
      <c r="C56" s="7" t="s">
        <v>116</v>
      </c>
      <c r="D56" s="7" t="s">
        <v>117</v>
      </c>
      <c r="E56" s="7" t="n">
        <v>7</v>
      </c>
      <c r="F56" s="7" t="n">
        <v>135</v>
      </c>
      <c r="G56" s="7" t="n">
        <v>126.4</v>
      </c>
      <c r="H56" s="7" t="s">
        <v>329</v>
      </c>
      <c r="I56" s="7" t="n">
        <v>7</v>
      </c>
      <c r="J56" s="7" t="n">
        <v>88.6</v>
      </c>
      <c r="K56" s="7" t="n">
        <v>48.4</v>
      </c>
      <c r="L56" s="7" t="s">
        <v>330</v>
      </c>
      <c r="M56" s="7" t="n">
        <v>7</v>
      </c>
      <c r="N56" s="7" t="n">
        <v>117.086</v>
      </c>
      <c r="O56" s="7" t="n">
        <v>121.6</v>
      </c>
      <c r="P56" s="7" t="s">
        <v>331</v>
      </c>
      <c r="Q56" s="7" t="n">
        <v>7</v>
      </c>
      <c r="R56" s="7" t="n">
        <v>112.029</v>
      </c>
      <c r="S56" s="7" t="n">
        <v>103.6</v>
      </c>
      <c r="T56" s="7" t="s">
        <v>332</v>
      </c>
    </row>
    <row r="57" customFormat="false" ht="13.8" hidden="false" customHeight="false" outlineLevel="0" collapsed="false">
      <c r="A57" s="7" t="s">
        <v>328</v>
      </c>
      <c r="B57" s="7" t="s">
        <v>17</v>
      </c>
      <c r="C57" s="7" t="s">
        <v>116</v>
      </c>
      <c r="D57" s="7" t="s">
        <v>122</v>
      </c>
      <c r="E57" s="7" t="n">
        <v>7</v>
      </c>
      <c r="F57" s="7" t="n">
        <v>143.057</v>
      </c>
      <c r="G57" s="7" t="n">
        <v>142.2</v>
      </c>
      <c r="H57" s="7" t="s">
        <v>333</v>
      </c>
      <c r="I57" s="7" t="n">
        <v>7</v>
      </c>
      <c r="J57" s="7" t="n">
        <v>150.371</v>
      </c>
      <c r="K57" s="7" t="n">
        <v>153</v>
      </c>
      <c r="L57" s="7" t="s">
        <v>334</v>
      </c>
      <c r="M57" s="7" t="n">
        <v>7</v>
      </c>
      <c r="N57" s="7" t="n">
        <v>83.743</v>
      </c>
      <c r="O57" s="7" t="n">
        <v>98.6</v>
      </c>
      <c r="P57" s="7" t="s">
        <v>335</v>
      </c>
      <c r="Q57" s="7" t="n">
        <v>7</v>
      </c>
      <c r="R57" s="7" t="n">
        <v>44.457</v>
      </c>
      <c r="S57" s="7" t="n">
        <v>44.8</v>
      </c>
      <c r="T57" s="7" t="s">
        <v>336</v>
      </c>
    </row>
    <row r="58" customFormat="false" ht="13.8" hidden="false" customHeight="false" outlineLevel="0" collapsed="false">
      <c r="A58" s="7" t="s">
        <v>328</v>
      </c>
      <c r="B58" s="7" t="s">
        <v>29</v>
      </c>
      <c r="C58" s="7" t="s">
        <v>116</v>
      </c>
      <c r="D58" s="7" t="s">
        <v>117</v>
      </c>
      <c r="E58" s="7" t="n">
        <v>7</v>
      </c>
      <c r="F58" s="7" t="n">
        <v>28.658</v>
      </c>
      <c r="G58" s="7" t="n">
        <v>22.754</v>
      </c>
      <c r="H58" s="7" t="s">
        <v>337</v>
      </c>
      <c r="I58" s="7" t="n">
        <v>7</v>
      </c>
      <c r="J58" s="7" t="n">
        <v>18.951</v>
      </c>
      <c r="K58" s="7" t="n">
        <v>15.872</v>
      </c>
      <c r="L58" s="7" t="s">
        <v>338</v>
      </c>
      <c r="M58" s="7" t="n">
        <v>7</v>
      </c>
      <c r="N58" s="7" t="n">
        <v>21.743</v>
      </c>
      <c r="O58" s="7" t="n">
        <v>24.182</v>
      </c>
      <c r="P58" s="7" t="s">
        <v>339</v>
      </c>
      <c r="Q58" s="7" t="n">
        <v>7</v>
      </c>
      <c r="R58" s="7" t="n">
        <v>28.665</v>
      </c>
      <c r="S58" s="7" t="n">
        <v>31.857</v>
      </c>
      <c r="T58" s="7" t="s">
        <v>340</v>
      </c>
    </row>
    <row r="59" customFormat="false" ht="13.8" hidden="false" customHeight="false" outlineLevel="0" collapsed="false">
      <c r="A59" s="7" t="s">
        <v>328</v>
      </c>
      <c r="B59" s="7" t="s">
        <v>29</v>
      </c>
      <c r="C59" s="7" t="s">
        <v>116</v>
      </c>
      <c r="D59" s="7" t="s">
        <v>122</v>
      </c>
      <c r="E59" s="7" t="n">
        <v>7</v>
      </c>
      <c r="F59" s="7" t="n">
        <v>24.621</v>
      </c>
      <c r="G59" s="7" t="n">
        <v>24.333</v>
      </c>
      <c r="H59" s="7" t="s">
        <v>341</v>
      </c>
      <c r="I59" s="7" t="n">
        <v>7</v>
      </c>
      <c r="J59" s="7" t="n">
        <v>23.617</v>
      </c>
      <c r="K59" s="7" t="n">
        <v>21.719</v>
      </c>
      <c r="L59" s="7" t="s">
        <v>342</v>
      </c>
      <c r="M59" s="7" t="n">
        <v>6</v>
      </c>
      <c r="N59" s="7" t="n">
        <v>21.747</v>
      </c>
      <c r="O59" s="7" t="n">
        <v>23.287</v>
      </c>
      <c r="P59" s="7" t="s">
        <v>343</v>
      </c>
      <c r="Q59" s="7" t="n">
        <v>6</v>
      </c>
      <c r="R59" s="7" t="n">
        <v>11.884</v>
      </c>
      <c r="S59" s="7" t="n">
        <v>8.704</v>
      </c>
      <c r="T59" s="7" t="s">
        <v>344</v>
      </c>
    </row>
    <row r="60" customFormat="false" ht="13.8" hidden="false" customHeight="false" outlineLevel="0" collapsed="false">
      <c r="A60" s="7" t="s">
        <v>328</v>
      </c>
      <c r="B60" s="7" t="s">
        <v>34</v>
      </c>
      <c r="C60" s="7" t="s">
        <v>116</v>
      </c>
      <c r="D60" s="7" t="s">
        <v>117</v>
      </c>
      <c r="E60" s="7" t="n">
        <v>7</v>
      </c>
      <c r="F60" s="7" t="n">
        <v>69.737</v>
      </c>
      <c r="G60" s="7" t="n">
        <v>69.824</v>
      </c>
      <c r="H60" s="7" t="s">
        <v>345</v>
      </c>
      <c r="I60" s="7" t="n">
        <v>7</v>
      </c>
      <c r="J60" s="7" t="n">
        <v>69.214</v>
      </c>
      <c r="K60" s="7" t="n">
        <v>70.068</v>
      </c>
      <c r="L60" s="7" t="s">
        <v>346</v>
      </c>
      <c r="M60" s="7" t="n">
        <v>7</v>
      </c>
      <c r="N60" s="7" t="n">
        <v>68.865</v>
      </c>
      <c r="O60" s="7" t="n">
        <v>71.533</v>
      </c>
      <c r="P60" s="7" t="s">
        <v>347</v>
      </c>
      <c r="Q60" s="7" t="n">
        <v>7</v>
      </c>
      <c r="R60" s="7" t="n">
        <v>72.614</v>
      </c>
      <c r="S60" s="7" t="n">
        <v>77.881</v>
      </c>
      <c r="T60" s="7" t="s">
        <v>348</v>
      </c>
    </row>
    <row r="61" customFormat="false" ht="13.8" hidden="false" customHeight="false" outlineLevel="0" collapsed="false">
      <c r="A61" s="7" t="s">
        <v>328</v>
      </c>
      <c r="B61" s="7" t="s">
        <v>34</v>
      </c>
      <c r="C61" s="7" t="s">
        <v>116</v>
      </c>
      <c r="D61" s="7" t="s">
        <v>122</v>
      </c>
      <c r="E61" s="7" t="n">
        <v>7</v>
      </c>
      <c r="F61" s="7" t="n">
        <v>75.684</v>
      </c>
      <c r="G61" s="7" t="n">
        <v>75.195</v>
      </c>
      <c r="H61" s="7" t="s">
        <v>349</v>
      </c>
      <c r="I61" s="7" t="n">
        <v>7</v>
      </c>
      <c r="J61" s="7" t="n">
        <v>77.497</v>
      </c>
      <c r="K61" s="7" t="n">
        <v>73.73</v>
      </c>
      <c r="L61" s="7" t="s">
        <v>350</v>
      </c>
      <c r="M61" s="7" t="n">
        <v>6</v>
      </c>
      <c r="N61" s="7" t="n">
        <v>78.837</v>
      </c>
      <c r="O61" s="7" t="n">
        <v>82.092</v>
      </c>
      <c r="P61" s="7" t="s">
        <v>351</v>
      </c>
      <c r="Q61" s="7" t="n">
        <v>6</v>
      </c>
      <c r="R61" s="7" t="n">
        <v>73.507</v>
      </c>
      <c r="S61" s="7" t="n">
        <v>77.637</v>
      </c>
      <c r="T61" s="7" t="s">
        <v>352</v>
      </c>
    </row>
    <row r="62" customFormat="false" ht="13.8" hidden="false" customHeight="false" outlineLevel="0" collapsed="false">
      <c r="A62" s="7" t="s">
        <v>328</v>
      </c>
      <c r="B62" s="7" t="s">
        <v>26</v>
      </c>
      <c r="C62" s="7" t="s">
        <v>116</v>
      </c>
      <c r="D62" s="7" t="s">
        <v>117</v>
      </c>
      <c r="E62" s="7" t="n">
        <v>7</v>
      </c>
      <c r="F62" s="7" t="n">
        <v>81.343</v>
      </c>
      <c r="G62" s="7" t="n">
        <v>63.8</v>
      </c>
      <c r="H62" s="7" t="s">
        <v>353</v>
      </c>
      <c r="I62" s="7" t="n">
        <v>7</v>
      </c>
      <c r="J62" s="7" t="n">
        <v>57.486</v>
      </c>
      <c r="K62" s="7" t="n">
        <v>31</v>
      </c>
      <c r="L62" s="7" t="s">
        <v>354</v>
      </c>
      <c r="M62" s="7" t="n">
        <v>7</v>
      </c>
      <c r="N62" s="7" t="n">
        <v>67.486</v>
      </c>
      <c r="O62" s="7" t="n">
        <v>56.4</v>
      </c>
      <c r="P62" s="7" t="s">
        <v>355</v>
      </c>
      <c r="Q62" s="7" t="n">
        <v>7</v>
      </c>
      <c r="R62" s="7" t="n">
        <v>58.971</v>
      </c>
      <c r="S62" s="7" t="n">
        <v>65</v>
      </c>
      <c r="T62" s="7" t="s">
        <v>356</v>
      </c>
    </row>
    <row r="63" customFormat="false" ht="13.8" hidden="false" customHeight="false" outlineLevel="0" collapsed="false">
      <c r="A63" s="7" t="s">
        <v>328</v>
      </c>
      <c r="B63" s="7" t="s">
        <v>26</v>
      </c>
      <c r="C63" s="7" t="s">
        <v>116</v>
      </c>
      <c r="D63" s="7" t="s">
        <v>122</v>
      </c>
      <c r="E63" s="7" t="n">
        <v>7</v>
      </c>
      <c r="F63" s="7" t="n">
        <v>95.743</v>
      </c>
      <c r="G63" s="7" t="n">
        <v>79.4</v>
      </c>
      <c r="H63" s="7" t="s">
        <v>357</v>
      </c>
      <c r="I63" s="7" t="n">
        <v>7</v>
      </c>
      <c r="J63" s="7" t="n">
        <v>109.914</v>
      </c>
      <c r="K63" s="7" t="n">
        <v>114.4</v>
      </c>
      <c r="L63" s="7" t="s">
        <v>358</v>
      </c>
      <c r="M63" s="7" t="n">
        <v>7</v>
      </c>
      <c r="N63" s="7" t="n">
        <v>54.2</v>
      </c>
      <c r="O63" s="7" t="n">
        <v>38.6</v>
      </c>
      <c r="P63" s="7" t="s">
        <v>359</v>
      </c>
      <c r="Q63" s="7" t="n">
        <v>7</v>
      </c>
      <c r="R63" s="7" t="n">
        <v>27.457</v>
      </c>
      <c r="S63" s="7" t="n">
        <v>23</v>
      </c>
      <c r="T63" s="7" t="s">
        <v>360</v>
      </c>
    </row>
    <row r="64" customFormat="false" ht="13.8" hidden="false" customHeight="false" outlineLevel="0" collapsed="false">
      <c r="A64" s="7" t="s">
        <v>328</v>
      </c>
      <c r="B64" s="7" t="s">
        <v>39</v>
      </c>
      <c r="C64" s="7" t="s">
        <v>116</v>
      </c>
      <c r="D64" s="7" t="s">
        <v>117</v>
      </c>
      <c r="E64" s="7" t="n">
        <v>7</v>
      </c>
      <c r="F64" s="7" t="n">
        <v>0.283</v>
      </c>
      <c r="G64" s="7" t="n">
        <v>0.217</v>
      </c>
      <c r="H64" s="7" t="s">
        <v>361</v>
      </c>
      <c r="I64" s="7" t="n">
        <v>7</v>
      </c>
      <c r="J64" s="7" t="n">
        <v>0.341</v>
      </c>
      <c r="K64" s="7" t="n">
        <v>0.256</v>
      </c>
      <c r="L64" s="7" t="s">
        <v>362</v>
      </c>
      <c r="M64" s="7" t="n">
        <v>7</v>
      </c>
      <c r="N64" s="7" t="n">
        <v>0.41</v>
      </c>
      <c r="O64" s="7" t="n">
        <v>0.416</v>
      </c>
      <c r="P64" s="7" t="s">
        <v>363</v>
      </c>
      <c r="Q64" s="7" t="n">
        <v>7</v>
      </c>
      <c r="R64" s="7" t="n">
        <v>0.496</v>
      </c>
      <c r="S64" s="7" t="n">
        <v>0.529</v>
      </c>
      <c r="T64" s="7" t="s">
        <v>364</v>
      </c>
    </row>
    <row r="65" customFormat="false" ht="13.8" hidden="false" customHeight="false" outlineLevel="0" collapsed="false">
      <c r="A65" s="7" t="s">
        <v>328</v>
      </c>
      <c r="B65" s="7" t="s">
        <v>39</v>
      </c>
      <c r="C65" s="7" t="s">
        <v>116</v>
      </c>
      <c r="D65" s="7" t="s">
        <v>122</v>
      </c>
      <c r="E65" s="7" t="n">
        <v>7</v>
      </c>
      <c r="F65" s="7" t="n">
        <v>0.436</v>
      </c>
      <c r="G65" s="7" t="n">
        <v>0.508</v>
      </c>
      <c r="H65" s="7" t="s">
        <v>365</v>
      </c>
      <c r="I65" s="7" t="n">
        <v>7</v>
      </c>
      <c r="J65" s="7" t="n">
        <v>0.472</v>
      </c>
      <c r="K65" s="7" t="n">
        <v>0.477</v>
      </c>
      <c r="L65" s="7" t="s">
        <v>366</v>
      </c>
      <c r="M65" s="7" t="n">
        <v>7</v>
      </c>
      <c r="N65" s="7" t="n">
        <v>0.48</v>
      </c>
      <c r="O65" s="7" t="n">
        <v>0.67</v>
      </c>
      <c r="P65" s="7" t="s">
        <v>367</v>
      </c>
      <c r="Q65" s="7" t="n">
        <v>7</v>
      </c>
      <c r="R65" s="7" t="n">
        <v>0.496</v>
      </c>
      <c r="S65" s="7" t="n">
        <v>0.5</v>
      </c>
      <c r="T65" s="7" t="s">
        <v>368</v>
      </c>
    </row>
    <row r="66" customFormat="false" ht="13.8" hidden="false" customHeight="false" outlineLevel="0" collapsed="false">
      <c r="A66" s="7" t="s">
        <v>328</v>
      </c>
      <c r="B66" s="7" t="s">
        <v>50</v>
      </c>
      <c r="C66" s="7" t="s">
        <v>116</v>
      </c>
      <c r="D66" s="7" t="s">
        <v>117</v>
      </c>
      <c r="E66" s="7" t="n">
        <v>7</v>
      </c>
      <c r="F66" s="7" t="n">
        <v>0.532</v>
      </c>
      <c r="G66" s="7" t="n">
        <v>0.521</v>
      </c>
      <c r="H66" s="7" t="s">
        <v>369</v>
      </c>
      <c r="I66" s="7" t="n">
        <v>7</v>
      </c>
      <c r="J66" s="7" t="n">
        <v>0.419</v>
      </c>
      <c r="K66" s="7" t="n">
        <v>0.438</v>
      </c>
      <c r="L66" s="7" t="s">
        <v>370</v>
      </c>
      <c r="M66" s="7" t="n">
        <v>7</v>
      </c>
      <c r="N66" s="7" t="n">
        <v>0.517</v>
      </c>
      <c r="O66" s="7" t="n">
        <v>0.51</v>
      </c>
      <c r="P66" s="7" t="s">
        <v>371</v>
      </c>
      <c r="Q66" s="7" t="n">
        <v>7</v>
      </c>
      <c r="R66" s="7" t="n">
        <v>0.471</v>
      </c>
      <c r="S66" s="7" t="n">
        <v>0.479</v>
      </c>
      <c r="T66" s="7" t="s">
        <v>372</v>
      </c>
    </row>
    <row r="67" customFormat="false" ht="13.8" hidden="false" customHeight="false" outlineLevel="0" collapsed="false">
      <c r="A67" s="7" t="s">
        <v>328</v>
      </c>
      <c r="B67" s="7" t="s">
        <v>50</v>
      </c>
      <c r="C67" s="7" t="s">
        <v>116</v>
      </c>
      <c r="D67" s="7" t="s">
        <v>122</v>
      </c>
      <c r="E67" s="7" t="n">
        <v>7</v>
      </c>
      <c r="F67" s="7" t="n">
        <v>0.524</v>
      </c>
      <c r="G67" s="7" t="n">
        <v>0.538</v>
      </c>
      <c r="H67" s="7" t="s">
        <v>373</v>
      </c>
      <c r="I67" s="7" t="n">
        <v>7</v>
      </c>
      <c r="J67" s="7" t="n">
        <v>0.524</v>
      </c>
      <c r="K67" s="7" t="n">
        <v>0.545</v>
      </c>
      <c r="L67" s="7" t="s">
        <v>374</v>
      </c>
      <c r="M67" s="7" t="n">
        <v>7</v>
      </c>
      <c r="N67" s="7" t="n">
        <v>0.408</v>
      </c>
      <c r="O67" s="7" t="n">
        <v>0.44</v>
      </c>
      <c r="P67" s="7" t="s">
        <v>375</v>
      </c>
      <c r="Q67" s="7" t="n">
        <v>7</v>
      </c>
      <c r="R67" s="7" t="n">
        <v>0.352</v>
      </c>
      <c r="S67" s="7" t="n">
        <v>0.354</v>
      </c>
      <c r="T67" s="7" t="s">
        <v>376</v>
      </c>
    </row>
    <row r="68" customFormat="false" ht="13.8" hidden="false" customHeight="false" outlineLevel="0" collapsed="false">
      <c r="A68" s="7" t="s">
        <v>328</v>
      </c>
      <c r="B68" s="7" t="s">
        <v>52</v>
      </c>
      <c r="C68" s="7" t="s">
        <v>116</v>
      </c>
      <c r="D68" s="7" t="s">
        <v>117</v>
      </c>
      <c r="E68" s="7" t="n">
        <v>7</v>
      </c>
      <c r="F68" s="7" t="n">
        <v>0.379</v>
      </c>
      <c r="G68" s="7" t="n">
        <v>0.354</v>
      </c>
      <c r="H68" s="7" t="s">
        <v>377</v>
      </c>
      <c r="I68" s="7" t="n">
        <v>7</v>
      </c>
      <c r="J68" s="7" t="n">
        <v>0.307</v>
      </c>
      <c r="K68" s="7" t="n">
        <v>0.309</v>
      </c>
      <c r="L68" s="7" t="s">
        <v>378</v>
      </c>
      <c r="M68" s="7" t="n">
        <v>7</v>
      </c>
      <c r="N68" s="7" t="n">
        <v>0.329</v>
      </c>
      <c r="O68" s="7" t="n">
        <v>0.351</v>
      </c>
      <c r="P68" s="7" t="s">
        <v>379</v>
      </c>
      <c r="Q68" s="7" t="n">
        <v>7</v>
      </c>
      <c r="R68" s="7" t="n">
        <v>0.27</v>
      </c>
      <c r="S68" s="7" t="n">
        <v>0.308</v>
      </c>
      <c r="T68" s="7" t="s">
        <v>380</v>
      </c>
    </row>
    <row r="69" customFormat="false" ht="13.8" hidden="false" customHeight="false" outlineLevel="0" collapsed="false">
      <c r="A69" s="7" t="s">
        <v>328</v>
      </c>
      <c r="B69" s="7" t="s">
        <v>52</v>
      </c>
      <c r="C69" s="7" t="s">
        <v>116</v>
      </c>
      <c r="D69" s="7" t="s">
        <v>122</v>
      </c>
      <c r="E69" s="7" t="n">
        <v>7</v>
      </c>
      <c r="F69" s="7" t="n">
        <v>0.421</v>
      </c>
      <c r="G69" s="7" t="n">
        <v>0.387</v>
      </c>
      <c r="H69" s="7" t="s">
        <v>381</v>
      </c>
      <c r="I69" s="7" t="n">
        <v>7</v>
      </c>
      <c r="J69" s="7" t="n">
        <v>0.43</v>
      </c>
      <c r="K69" s="7" t="n">
        <v>0.416</v>
      </c>
      <c r="L69" s="7" t="s">
        <v>382</v>
      </c>
      <c r="M69" s="7" t="n">
        <v>7</v>
      </c>
      <c r="N69" s="7" t="n">
        <v>0.267</v>
      </c>
      <c r="O69" s="7" t="n">
        <v>0.27</v>
      </c>
      <c r="P69" s="7" t="s">
        <v>383</v>
      </c>
      <c r="Q69" s="7" t="n">
        <v>7</v>
      </c>
      <c r="R69" s="7" t="n">
        <v>0.257</v>
      </c>
      <c r="S69" s="7" t="n">
        <v>0.283</v>
      </c>
      <c r="T69" s="7" t="s">
        <v>384</v>
      </c>
    </row>
    <row r="70" customFormat="false" ht="13.8" hidden="false" customHeight="false" outlineLevel="0" collapsed="false">
      <c r="A70" s="7" t="s">
        <v>328</v>
      </c>
      <c r="B70" s="7" t="s">
        <v>54</v>
      </c>
      <c r="C70" s="7" t="s">
        <v>116</v>
      </c>
      <c r="D70" s="7" t="s">
        <v>117</v>
      </c>
      <c r="E70" s="7" t="n">
        <v>7</v>
      </c>
      <c r="F70" s="7" t="n">
        <v>0.49</v>
      </c>
      <c r="G70" s="7" t="n">
        <v>0.526</v>
      </c>
      <c r="H70" s="7" t="s">
        <v>385</v>
      </c>
      <c r="I70" s="7" t="n">
        <v>4</v>
      </c>
      <c r="J70" s="7" t="n">
        <v>0.442</v>
      </c>
      <c r="K70" s="7" t="n">
        <v>0.434</v>
      </c>
      <c r="L70" s="7" t="s">
        <v>386</v>
      </c>
      <c r="M70" s="7" t="n">
        <v>7</v>
      </c>
      <c r="N70" s="7" t="n">
        <v>0.418</v>
      </c>
      <c r="O70" s="7" t="n">
        <v>0.472</v>
      </c>
      <c r="P70" s="7" t="s">
        <v>387</v>
      </c>
      <c r="Q70" s="7" t="n">
        <v>6</v>
      </c>
      <c r="R70" s="7" t="n">
        <v>0.548</v>
      </c>
      <c r="S70" s="7" t="n">
        <v>0.549</v>
      </c>
      <c r="T70" s="7" t="s">
        <v>388</v>
      </c>
    </row>
    <row r="71" customFormat="false" ht="13.8" hidden="false" customHeight="false" outlineLevel="0" collapsed="false">
      <c r="A71" s="7" t="s">
        <v>328</v>
      </c>
      <c r="B71" s="7" t="s">
        <v>54</v>
      </c>
      <c r="C71" s="7" t="s">
        <v>116</v>
      </c>
      <c r="D71" s="7" t="s">
        <v>122</v>
      </c>
      <c r="E71" s="7" t="n">
        <v>7</v>
      </c>
      <c r="F71" s="7" t="n">
        <v>0.464</v>
      </c>
      <c r="G71" s="7" t="n">
        <v>0.529</v>
      </c>
      <c r="H71" s="7" t="s">
        <v>389</v>
      </c>
      <c r="I71" s="7" t="n">
        <v>7</v>
      </c>
      <c r="J71" s="7" t="n">
        <v>0.487</v>
      </c>
      <c r="K71" s="7" t="n">
        <v>0.507</v>
      </c>
      <c r="L71" s="7" t="s">
        <v>390</v>
      </c>
      <c r="M71" s="7" t="n">
        <v>6</v>
      </c>
      <c r="N71" s="7" t="n">
        <v>0.381</v>
      </c>
      <c r="O71" s="7" t="n">
        <v>0.409</v>
      </c>
      <c r="P71" s="7" t="s">
        <v>391</v>
      </c>
      <c r="Q71" s="7" t="n">
        <v>4</v>
      </c>
      <c r="R71" s="7" t="n">
        <v>0.264</v>
      </c>
      <c r="S71" s="7" t="n">
        <v>0.304</v>
      </c>
      <c r="T71" s="7" t="s">
        <v>392</v>
      </c>
    </row>
    <row r="72" customFormat="false" ht="13.8" hidden="false" customHeight="false" outlineLevel="0" collapsed="false">
      <c r="A72" s="7" t="s">
        <v>328</v>
      </c>
      <c r="B72" s="7" t="s">
        <v>44</v>
      </c>
      <c r="C72" s="7" t="s">
        <v>116</v>
      </c>
      <c r="D72" s="7" t="s">
        <v>117</v>
      </c>
      <c r="E72" s="7" t="n">
        <v>7</v>
      </c>
      <c r="F72" s="7" t="n">
        <v>0.219</v>
      </c>
      <c r="G72" s="7" t="n">
        <v>0.231</v>
      </c>
      <c r="H72" s="7" t="s">
        <v>393</v>
      </c>
      <c r="I72" s="7" t="n">
        <v>7</v>
      </c>
      <c r="J72" s="7" t="n">
        <v>0.182</v>
      </c>
      <c r="K72" s="7" t="n">
        <v>0.18</v>
      </c>
      <c r="L72" s="7" t="s">
        <v>394</v>
      </c>
      <c r="M72" s="7" t="n">
        <v>7</v>
      </c>
      <c r="N72" s="7" t="n">
        <v>0.206</v>
      </c>
      <c r="O72" s="7" t="n">
        <v>0.235</v>
      </c>
      <c r="P72" s="7" t="s">
        <v>395</v>
      </c>
      <c r="Q72" s="7" t="n">
        <v>7</v>
      </c>
      <c r="R72" s="7" t="n">
        <v>0.209</v>
      </c>
      <c r="S72" s="7" t="n">
        <v>0.21</v>
      </c>
      <c r="T72" s="7" t="s">
        <v>396</v>
      </c>
    </row>
    <row r="73" customFormat="false" ht="13.8" hidden="false" customHeight="false" outlineLevel="0" collapsed="false">
      <c r="A73" s="7" t="s">
        <v>328</v>
      </c>
      <c r="B73" s="7" t="s">
        <v>44</v>
      </c>
      <c r="C73" s="7" t="s">
        <v>116</v>
      </c>
      <c r="D73" s="7" t="s">
        <v>122</v>
      </c>
      <c r="E73" s="7" t="n">
        <v>7</v>
      </c>
      <c r="F73" s="7" t="n">
        <v>0.228</v>
      </c>
      <c r="G73" s="7" t="n">
        <v>0.255</v>
      </c>
      <c r="H73" s="7" t="s">
        <v>397</v>
      </c>
      <c r="I73" s="7" t="n">
        <v>7</v>
      </c>
      <c r="J73" s="7" t="n">
        <v>0.213</v>
      </c>
      <c r="K73" s="7" t="n">
        <v>0.215</v>
      </c>
      <c r="L73" s="7" t="s">
        <v>398</v>
      </c>
      <c r="M73" s="7" t="n">
        <v>7</v>
      </c>
      <c r="N73" s="7" t="n">
        <v>0.214</v>
      </c>
      <c r="O73" s="7" t="n">
        <v>0.186</v>
      </c>
      <c r="P73" s="7" t="s">
        <v>399</v>
      </c>
      <c r="Q73" s="7" t="n">
        <v>7</v>
      </c>
      <c r="R73" s="7" t="n">
        <v>0.187</v>
      </c>
      <c r="S73" s="7" t="n">
        <v>0.239</v>
      </c>
      <c r="T73" s="7" t="s">
        <v>400</v>
      </c>
    </row>
    <row r="74" customFormat="false" ht="13.8" hidden="false" customHeight="false" outlineLevel="0" collapsed="false">
      <c r="A74" s="7" t="s">
        <v>328</v>
      </c>
      <c r="B74" s="7" t="s">
        <v>46</v>
      </c>
      <c r="C74" s="7" t="s">
        <v>116</v>
      </c>
      <c r="D74" s="7" t="s">
        <v>117</v>
      </c>
      <c r="E74" s="7" t="n">
        <v>7</v>
      </c>
      <c r="F74" s="7" t="n">
        <v>0.12</v>
      </c>
      <c r="G74" s="7" t="n">
        <v>0.139</v>
      </c>
      <c r="H74" s="7" t="s">
        <v>401</v>
      </c>
      <c r="I74" s="7" t="n">
        <v>7</v>
      </c>
      <c r="J74" s="7" t="n">
        <v>0.164</v>
      </c>
      <c r="K74" s="7" t="n">
        <v>0.177</v>
      </c>
      <c r="L74" s="7" t="s">
        <v>402</v>
      </c>
      <c r="M74" s="7" t="n">
        <v>7</v>
      </c>
      <c r="N74" s="7" t="n">
        <v>0.187</v>
      </c>
      <c r="O74" s="7" t="n">
        <v>0.185</v>
      </c>
      <c r="P74" s="7" t="s">
        <v>403</v>
      </c>
      <c r="Q74" s="7" t="n">
        <v>7</v>
      </c>
      <c r="R74" s="7" t="n">
        <v>0.186</v>
      </c>
      <c r="S74" s="7" t="n">
        <v>0.198</v>
      </c>
      <c r="T74" s="7" t="s">
        <v>404</v>
      </c>
    </row>
    <row r="75" customFormat="false" ht="13.8" hidden="false" customHeight="false" outlineLevel="0" collapsed="false">
      <c r="A75" s="7" t="s">
        <v>328</v>
      </c>
      <c r="B75" s="7" t="s">
        <v>46</v>
      </c>
      <c r="C75" s="7" t="s">
        <v>116</v>
      </c>
      <c r="D75" s="7" t="s">
        <v>122</v>
      </c>
      <c r="E75" s="7" t="n">
        <v>7</v>
      </c>
      <c r="F75" s="7" t="n">
        <v>0.15</v>
      </c>
      <c r="G75" s="7" t="n">
        <v>0.116</v>
      </c>
      <c r="H75" s="7" t="s">
        <v>405</v>
      </c>
      <c r="I75" s="7" t="n">
        <v>7</v>
      </c>
      <c r="J75" s="7" t="n">
        <v>0.184</v>
      </c>
      <c r="K75" s="7" t="n">
        <v>0.17</v>
      </c>
      <c r="L75" s="7" t="s">
        <v>406</v>
      </c>
      <c r="M75" s="7" t="n">
        <v>7</v>
      </c>
      <c r="N75" s="7" t="n">
        <v>0.189</v>
      </c>
      <c r="O75" s="7" t="n">
        <v>0.192</v>
      </c>
      <c r="P75" s="7" t="s">
        <v>407</v>
      </c>
      <c r="Q75" s="7" t="n">
        <v>7</v>
      </c>
      <c r="R75" s="7" t="n">
        <v>0.147</v>
      </c>
      <c r="S75" s="7" t="n">
        <v>0.153</v>
      </c>
      <c r="T75" s="7" t="s">
        <v>408</v>
      </c>
    </row>
    <row r="76" customFormat="false" ht="13.8" hidden="false" customHeight="false" outlineLevel="0" collapsed="false">
      <c r="A76" s="7" t="s">
        <v>328</v>
      </c>
      <c r="B76" s="7" t="s">
        <v>48</v>
      </c>
      <c r="C76" s="7" t="s">
        <v>116</v>
      </c>
      <c r="D76" s="7" t="s">
        <v>117</v>
      </c>
      <c r="E76" s="7" t="n">
        <v>7</v>
      </c>
      <c r="F76" s="7" t="n">
        <v>0.178</v>
      </c>
      <c r="G76" s="7" t="n">
        <v>0.143</v>
      </c>
      <c r="H76" s="7" t="s">
        <v>409</v>
      </c>
      <c r="I76" s="7" t="n">
        <v>4</v>
      </c>
      <c r="J76" s="7" t="n">
        <v>0.133</v>
      </c>
      <c r="K76" s="7" t="n">
        <v>0.133</v>
      </c>
      <c r="L76" s="7" t="s">
        <v>410</v>
      </c>
      <c r="M76" s="7" t="n">
        <v>7</v>
      </c>
      <c r="N76" s="7" t="n">
        <v>0.079</v>
      </c>
      <c r="O76" s="7" t="n">
        <v>0.103</v>
      </c>
      <c r="P76" s="7" t="s">
        <v>411</v>
      </c>
      <c r="Q76" s="7" t="n">
        <v>6</v>
      </c>
      <c r="R76" s="7" t="n">
        <v>0.086</v>
      </c>
      <c r="S76" s="7" t="n">
        <v>0.077</v>
      </c>
      <c r="T76" s="7" t="s">
        <v>412</v>
      </c>
    </row>
    <row r="77" customFormat="false" ht="13.8" hidden="false" customHeight="false" outlineLevel="0" collapsed="false">
      <c r="A77" s="7" t="s">
        <v>328</v>
      </c>
      <c r="B77" s="7" t="s">
        <v>48</v>
      </c>
      <c r="C77" s="7" t="s">
        <v>116</v>
      </c>
      <c r="D77" s="7" t="s">
        <v>122</v>
      </c>
      <c r="E77" s="7" t="n">
        <v>7</v>
      </c>
      <c r="F77" s="7" t="n">
        <v>0.165</v>
      </c>
      <c r="G77" s="7" t="n">
        <v>0.131</v>
      </c>
      <c r="H77" s="7" t="s">
        <v>413</v>
      </c>
      <c r="I77" s="7" t="n">
        <v>7</v>
      </c>
      <c r="J77" s="7" t="n">
        <v>0.123</v>
      </c>
      <c r="K77" s="7" t="n">
        <v>0.107</v>
      </c>
      <c r="L77" s="7" t="s">
        <v>414</v>
      </c>
      <c r="M77" s="7" t="n">
        <v>6</v>
      </c>
      <c r="N77" s="7" t="n">
        <v>0.133</v>
      </c>
      <c r="O77" s="7" t="n">
        <v>0.151</v>
      </c>
      <c r="P77" s="7" t="s">
        <v>415</v>
      </c>
      <c r="Q77" s="7" t="n">
        <v>4</v>
      </c>
      <c r="R77" s="7" t="n">
        <v>0.091</v>
      </c>
      <c r="S77" s="7" t="n">
        <v>0.086</v>
      </c>
      <c r="T77" s="7" t="s">
        <v>416</v>
      </c>
    </row>
    <row r="78" customFormat="false" ht="13.8" hidden="false" customHeight="false" outlineLevel="0" collapsed="false">
      <c r="A78" s="7" t="s">
        <v>328</v>
      </c>
      <c r="B78" s="7" t="s">
        <v>23</v>
      </c>
      <c r="C78" s="7" t="s">
        <v>116</v>
      </c>
      <c r="D78" s="7" t="s">
        <v>117</v>
      </c>
      <c r="E78" s="7" t="n">
        <v>7</v>
      </c>
      <c r="F78" s="7" t="n">
        <v>53.657</v>
      </c>
      <c r="G78" s="7" t="n">
        <v>54.2</v>
      </c>
      <c r="H78" s="7" t="s">
        <v>417</v>
      </c>
      <c r="I78" s="7" t="n">
        <v>7</v>
      </c>
      <c r="J78" s="7" t="n">
        <v>31.114</v>
      </c>
      <c r="K78" s="7" t="n">
        <v>3.4</v>
      </c>
      <c r="L78" s="7" t="s">
        <v>418</v>
      </c>
      <c r="M78" s="7" t="n">
        <v>7</v>
      </c>
      <c r="N78" s="7" t="n">
        <v>49.6</v>
      </c>
      <c r="O78" s="7" t="n">
        <v>55.6</v>
      </c>
      <c r="P78" s="7" t="s">
        <v>419</v>
      </c>
      <c r="Q78" s="7" t="n">
        <v>7</v>
      </c>
      <c r="R78" s="7" t="n">
        <v>53.057</v>
      </c>
      <c r="S78" s="7" t="n">
        <v>20</v>
      </c>
      <c r="T78" s="7" t="s">
        <v>420</v>
      </c>
    </row>
    <row r="79" customFormat="false" ht="13.8" hidden="false" customHeight="false" outlineLevel="0" collapsed="false">
      <c r="A79" s="7" t="s">
        <v>328</v>
      </c>
      <c r="B79" s="7" t="s">
        <v>23</v>
      </c>
      <c r="C79" s="7" t="s">
        <v>116</v>
      </c>
      <c r="D79" s="7" t="s">
        <v>122</v>
      </c>
      <c r="E79" s="7" t="n">
        <v>7</v>
      </c>
      <c r="F79" s="7" t="n">
        <v>47.314</v>
      </c>
      <c r="G79" s="7" t="n">
        <v>64.8</v>
      </c>
      <c r="H79" s="7" t="s">
        <v>421</v>
      </c>
      <c r="I79" s="7" t="n">
        <v>7</v>
      </c>
      <c r="J79" s="7" t="n">
        <v>40.457</v>
      </c>
      <c r="K79" s="7" t="n">
        <v>38.6</v>
      </c>
      <c r="L79" s="7" t="s">
        <v>422</v>
      </c>
      <c r="M79" s="7" t="n">
        <v>7</v>
      </c>
      <c r="N79" s="7" t="n">
        <v>29.543</v>
      </c>
      <c r="O79" s="7" t="n">
        <v>22.8</v>
      </c>
      <c r="P79" s="7" t="s">
        <v>423</v>
      </c>
      <c r="Q79" s="7" t="n">
        <v>7</v>
      </c>
      <c r="R79" s="7" t="n">
        <v>17</v>
      </c>
      <c r="S79" s="7" t="n">
        <v>1.2</v>
      </c>
      <c r="T79" s="7" t="s">
        <v>424</v>
      </c>
    </row>
    <row r="80" customFormat="false" ht="13.8" hidden="false" customHeight="false" outlineLevel="0" collapsed="false">
      <c r="A80" s="7" t="s">
        <v>328</v>
      </c>
      <c r="B80" s="7" t="s">
        <v>36</v>
      </c>
      <c r="C80" s="7" t="s">
        <v>116</v>
      </c>
      <c r="D80" s="7" t="s">
        <v>117</v>
      </c>
      <c r="E80" s="7" t="n">
        <v>7</v>
      </c>
      <c r="F80" s="7" t="n">
        <v>2.616</v>
      </c>
      <c r="G80" s="7" t="n">
        <v>2.54</v>
      </c>
      <c r="H80" s="7" t="s">
        <v>425</v>
      </c>
      <c r="I80" s="7" t="n">
        <v>7</v>
      </c>
      <c r="J80" s="7" t="n">
        <v>3.491</v>
      </c>
      <c r="K80" s="7" t="n">
        <v>3.31</v>
      </c>
      <c r="L80" s="7" t="s">
        <v>426</v>
      </c>
      <c r="M80" s="7" t="n">
        <v>7</v>
      </c>
      <c r="N80" s="7" t="n">
        <v>4.303</v>
      </c>
      <c r="O80" s="7" t="n">
        <v>3.93</v>
      </c>
      <c r="P80" s="7" t="s">
        <v>427</v>
      </c>
      <c r="Q80" s="7" t="n">
        <v>7</v>
      </c>
      <c r="R80" s="7" t="n">
        <v>5.043</v>
      </c>
      <c r="S80" s="7" t="n">
        <v>4.53</v>
      </c>
      <c r="T80" s="7" t="s">
        <v>428</v>
      </c>
    </row>
    <row r="81" customFormat="false" ht="13.8" hidden="false" customHeight="false" outlineLevel="0" collapsed="false">
      <c r="A81" s="7" t="s">
        <v>328</v>
      </c>
      <c r="B81" s="7" t="s">
        <v>36</v>
      </c>
      <c r="C81" s="7" t="s">
        <v>116</v>
      </c>
      <c r="D81" s="7" t="s">
        <v>122</v>
      </c>
      <c r="E81" s="7" t="n">
        <v>7</v>
      </c>
      <c r="F81" s="7" t="n">
        <v>2.793</v>
      </c>
      <c r="G81" s="7" t="n">
        <v>3.14</v>
      </c>
      <c r="H81" s="7" t="s">
        <v>429</v>
      </c>
      <c r="I81" s="7" t="n">
        <v>7</v>
      </c>
      <c r="J81" s="7" t="n">
        <v>3.643</v>
      </c>
      <c r="K81" s="7" t="n">
        <v>3.88</v>
      </c>
      <c r="L81" s="7" t="s">
        <v>430</v>
      </c>
      <c r="M81" s="7" t="n">
        <v>7</v>
      </c>
      <c r="N81" s="7" t="n">
        <v>4.46</v>
      </c>
      <c r="O81" s="7" t="n">
        <v>4.17</v>
      </c>
      <c r="P81" s="7" t="s">
        <v>431</v>
      </c>
      <c r="Q81" s="7" t="n">
        <v>7</v>
      </c>
      <c r="R81" s="7" t="n">
        <v>5.321</v>
      </c>
      <c r="S81" s="7" t="n">
        <v>4.83</v>
      </c>
      <c r="T81" s="7" t="s">
        <v>432</v>
      </c>
    </row>
    <row r="83" customFormat="false" ht="13.8" hidden="false" customHeight="false" outlineLevel="0" collapsed="false">
      <c r="A83" s="7" t="s">
        <v>433</v>
      </c>
      <c r="B83" s="7" t="s">
        <v>17</v>
      </c>
      <c r="C83" s="7" t="s">
        <v>434</v>
      </c>
      <c r="D83" s="7" t="n">
        <v>0</v>
      </c>
      <c r="E83" s="7" t="n">
        <v>39</v>
      </c>
      <c r="F83" s="7" t="n">
        <v>102.118</v>
      </c>
      <c r="G83" s="7" t="n">
        <v>93.2</v>
      </c>
      <c r="H83" s="7" t="s">
        <v>435</v>
      </c>
      <c r="I83" s="7" t="n">
        <v>39</v>
      </c>
      <c r="J83" s="7" t="n">
        <v>118.795</v>
      </c>
      <c r="K83" s="7" t="n">
        <v>116</v>
      </c>
      <c r="L83" s="7" t="s">
        <v>436</v>
      </c>
      <c r="M83" s="7" t="n">
        <v>39</v>
      </c>
      <c r="N83" s="7" t="n">
        <v>83.585</v>
      </c>
      <c r="O83" s="7" t="n">
        <v>75.6</v>
      </c>
      <c r="P83" s="7" t="s">
        <v>437</v>
      </c>
      <c r="Q83" s="7" t="n">
        <v>39</v>
      </c>
      <c r="R83" s="7" t="n">
        <v>76.887</v>
      </c>
      <c r="S83" s="7" t="n">
        <v>70.6</v>
      </c>
      <c r="T83" s="7" t="s">
        <v>438</v>
      </c>
    </row>
    <row r="84" customFormat="false" ht="13.8" hidden="false" customHeight="false" outlineLevel="0" collapsed="false">
      <c r="A84" s="7" t="s">
        <v>433</v>
      </c>
      <c r="B84" s="7" t="s">
        <v>17</v>
      </c>
      <c r="C84" s="7" t="s">
        <v>434</v>
      </c>
      <c r="D84" s="7" t="n">
        <v>1</v>
      </c>
      <c r="E84" s="7" t="n">
        <v>15</v>
      </c>
      <c r="F84" s="7" t="n">
        <v>144.493</v>
      </c>
      <c r="G84" s="7" t="n">
        <v>130.6</v>
      </c>
      <c r="H84" s="7" t="s">
        <v>439</v>
      </c>
      <c r="I84" s="7" t="n">
        <v>15</v>
      </c>
      <c r="J84" s="7" t="n">
        <v>78.347</v>
      </c>
      <c r="K84" s="7" t="n">
        <v>63.4</v>
      </c>
      <c r="L84" s="7" t="s">
        <v>440</v>
      </c>
      <c r="M84" s="7" t="n">
        <v>15</v>
      </c>
      <c r="N84" s="7" t="n">
        <v>65.413</v>
      </c>
      <c r="O84" s="7" t="n">
        <v>65.4</v>
      </c>
      <c r="P84" s="7" t="s">
        <v>441</v>
      </c>
      <c r="Q84" s="7" t="n">
        <v>15</v>
      </c>
      <c r="R84" s="7" t="n">
        <v>66.747</v>
      </c>
      <c r="S84" s="7" t="n">
        <v>66.8</v>
      </c>
      <c r="T84" s="7" t="s">
        <v>442</v>
      </c>
    </row>
    <row r="85" customFormat="false" ht="13.8" hidden="false" customHeight="false" outlineLevel="0" collapsed="false">
      <c r="A85" s="7" t="s">
        <v>433</v>
      </c>
      <c r="B85" s="7" t="s">
        <v>29</v>
      </c>
      <c r="C85" s="7" t="s">
        <v>434</v>
      </c>
      <c r="D85" s="7" t="n">
        <v>0</v>
      </c>
      <c r="E85" s="7" t="n">
        <v>38</v>
      </c>
      <c r="F85" s="7" t="n">
        <v>24.369</v>
      </c>
      <c r="G85" s="7" t="n">
        <v>25.168</v>
      </c>
      <c r="H85" s="7" t="s">
        <v>443</v>
      </c>
      <c r="I85" s="7" t="n">
        <v>39</v>
      </c>
      <c r="J85" s="7" t="n">
        <v>27.342</v>
      </c>
      <c r="K85" s="7" t="n">
        <v>27.202</v>
      </c>
      <c r="L85" s="7" t="s">
        <v>444</v>
      </c>
      <c r="M85" s="7" t="n">
        <v>38</v>
      </c>
      <c r="N85" s="7" t="n">
        <v>25.817</v>
      </c>
      <c r="O85" s="7" t="n">
        <v>28.502</v>
      </c>
      <c r="P85" s="7" t="s">
        <v>445</v>
      </c>
      <c r="Q85" s="7" t="n">
        <v>37</v>
      </c>
      <c r="R85" s="7" t="n">
        <v>24.6</v>
      </c>
      <c r="S85" s="7" t="n">
        <v>23.766</v>
      </c>
      <c r="T85" s="7" t="s">
        <v>446</v>
      </c>
    </row>
    <row r="86" customFormat="false" ht="13.8" hidden="false" customHeight="false" outlineLevel="0" collapsed="false">
      <c r="A86" s="7" t="s">
        <v>433</v>
      </c>
      <c r="B86" s="7" t="s">
        <v>29</v>
      </c>
      <c r="C86" s="7" t="s">
        <v>434</v>
      </c>
      <c r="D86" s="7" t="n">
        <v>1</v>
      </c>
      <c r="E86" s="7" t="n">
        <v>15</v>
      </c>
      <c r="F86" s="7" t="n">
        <v>25.784</v>
      </c>
      <c r="G86" s="7" t="n">
        <v>25.786</v>
      </c>
      <c r="H86" s="7" t="s">
        <v>447</v>
      </c>
      <c r="I86" s="7" t="n">
        <v>14</v>
      </c>
      <c r="J86" s="7" t="n">
        <v>19.375</v>
      </c>
      <c r="K86" s="7" t="n">
        <v>18.332</v>
      </c>
      <c r="L86" s="7" t="s">
        <v>448</v>
      </c>
      <c r="M86" s="7" t="n">
        <v>13</v>
      </c>
      <c r="N86" s="7" t="n">
        <v>18.484</v>
      </c>
      <c r="O86" s="7" t="n">
        <v>17.818</v>
      </c>
      <c r="P86" s="7" t="s">
        <v>449</v>
      </c>
      <c r="Q86" s="7" t="n">
        <v>15</v>
      </c>
      <c r="R86" s="7" t="n">
        <v>17.433</v>
      </c>
      <c r="S86" s="7" t="n">
        <v>12.652</v>
      </c>
      <c r="T86" s="7" t="s">
        <v>450</v>
      </c>
    </row>
    <row r="87" customFormat="false" ht="13.8" hidden="false" customHeight="false" outlineLevel="0" collapsed="false">
      <c r="A87" s="7" t="s">
        <v>433</v>
      </c>
      <c r="B87" s="7" t="s">
        <v>34</v>
      </c>
      <c r="C87" s="7" t="s">
        <v>434</v>
      </c>
      <c r="D87" s="7" t="n">
        <v>0</v>
      </c>
      <c r="E87" s="7" t="n">
        <v>38</v>
      </c>
      <c r="F87" s="7" t="n">
        <v>70.791</v>
      </c>
      <c r="G87" s="7" t="n">
        <v>70.801</v>
      </c>
      <c r="H87" s="7" t="s">
        <v>451</v>
      </c>
      <c r="I87" s="7" t="n">
        <v>39</v>
      </c>
      <c r="J87" s="7" t="n">
        <v>73.333</v>
      </c>
      <c r="K87" s="7" t="n">
        <v>71.289</v>
      </c>
      <c r="L87" s="7" t="s">
        <v>452</v>
      </c>
      <c r="M87" s="7" t="n">
        <v>38</v>
      </c>
      <c r="N87" s="7" t="n">
        <v>81.138</v>
      </c>
      <c r="O87" s="7" t="n">
        <v>83.496</v>
      </c>
      <c r="P87" s="7" t="s">
        <v>453</v>
      </c>
      <c r="Q87" s="7" t="n">
        <v>37</v>
      </c>
      <c r="R87" s="7" t="n">
        <v>80.398</v>
      </c>
      <c r="S87" s="7" t="n">
        <v>82.031</v>
      </c>
      <c r="T87" s="7" t="s">
        <v>454</v>
      </c>
    </row>
    <row r="88" customFormat="false" ht="13.8" hidden="false" customHeight="false" outlineLevel="0" collapsed="false">
      <c r="A88" s="7" t="s">
        <v>433</v>
      </c>
      <c r="B88" s="7" t="s">
        <v>34</v>
      </c>
      <c r="C88" s="7" t="s">
        <v>434</v>
      </c>
      <c r="D88" s="7" t="n">
        <v>1</v>
      </c>
      <c r="E88" s="7" t="n">
        <v>15</v>
      </c>
      <c r="F88" s="7" t="n">
        <v>74.455</v>
      </c>
      <c r="G88" s="7" t="n">
        <v>73.242</v>
      </c>
      <c r="H88" s="7" t="s">
        <v>455</v>
      </c>
      <c r="I88" s="7" t="n">
        <v>14</v>
      </c>
      <c r="J88" s="7" t="n">
        <v>72.353</v>
      </c>
      <c r="K88" s="7" t="n">
        <v>76.172</v>
      </c>
      <c r="L88" s="7" t="s">
        <v>456</v>
      </c>
      <c r="M88" s="7" t="n">
        <v>13</v>
      </c>
      <c r="N88" s="7" t="n">
        <v>80.454</v>
      </c>
      <c r="O88" s="7" t="n">
        <v>80.933</v>
      </c>
      <c r="P88" s="7" t="s">
        <v>457</v>
      </c>
      <c r="Q88" s="7" t="n">
        <v>15</v>
      </c>
      <c r="R88" s="7" t="n">
        <v>67.399</v>
      </c>
      <c r="S88" s="7" t="n">
        <v>78.491</v>
      </c>
      <c r="T88" s="7" t="s">
        <v>458</v>
      </c>
    </row>
    <row r="89" customFormat="false" ht="13.8" hidden="false" customHeight="false" outlineLevel="0" collapsed="false">
      <c r="A89" s="7" t="s">
        <v>433</v>
      </c>
      <c r="B89" s="7" t="s">
        <v>26</v>
      </c>
      <c r="C89" s="7" t="s">
        <v>434</v>
      </c>
      <c r="D89" s="7" t="n">
        <v>0</v>
      </c>
      <c r="E89" s="7" t="n">
        <v>39</v>
      </c>
      <c r="F89" s="7" t="n">
        <v>62.251</v>
      </c>
      <c r="G89" s="7" t="n">
        <v>58.4</v>
      </c>
      <c r="H89" s="7" t="s">
        <v>459</v>
      </c>
      <c r="I89" s="7" t="n">
        <v>39</v>
      </c>
      <c r="J89" s="7" t="n">
        <v>58.836</v>
      </c>
      <c r="K89" s="7" t="n">
        <v>49</v>
      </c>
      <c r="L89" s="7" t="s">
        <v>460</v>
      </c>
      <c r="M89" s="7" t="n">
        <v>39</v>
      </c>
      <c r="N89" s="7" t="n">
        <v>33.836</v>
      </c>
      <c r="O89" s="7" t="n">
        <v>24.6</v>
      </c>
      <c r="P89" s="7" t="s">
        <v>461</v>
      </c>
      <c r="Q89" s="7" t="n">
        <v>39</v>
      </c>
      <c r="R89" s="7" t="n">
        <v>31.318</v>
      </c>
      <c r="S89" s="7" t="n">
        <v>26.6</v>
      </c>
      <c r="T89" s="7" t="s">
        <v>462</v>
      </c>
      <c r="U89" s="0"/>
    </row>
    <row r="90" customFormat="false" ht="13.8" hidden="false" customHeight="false" outlineLevel="0" collapsed="false">
      <c r="A90" s="7" t="s">
        <v>433</v>
      </c>
      <c r="B90" s="7" t="s">
        <v>26</v>
      </c>
      <c r="C90" s="7" t="s">
        <v>434</v>
      </c>
      <c r="D90" s="7" t="n">
        <v>1</v>
      </c>
      <c r="E90" s="7" t="n">
        <v>15</v>
      </c>
      <c r="F90" s="7" t="n">
        <v>114.52</v>
      </c>
      <c r="G90" s="7" t="n">
        <v>97.8</v>
      </c>
      <c r="H90" s="7" t="s">
        <v>463</v>
      </c>
      <c r="I90" s="7" t="n">
        <v>15</v>
      </c>
      <c r="J90" s="7" t="n">
        <v>60.667</v>
      </c>
      <c r="K90" s="7" t="n">
        <v>45.8</v>
      </c>
      <c r="L90" s="7" t="s">
        <v>464</v>
      </c>
      <c r="M90" s="7" t="n">
        <v>15</v>
      </c>
      <c r="N90" s="7" t="n">
        <v>55.32</v>
      </c>
      <c r="O90" s="7" t="n">
        <v>59.4</v>
      </c>
      <c r="P90" s="7" t="s">
        <v>465</v>
      </c>
      <c r="Q90" s="7" t="n">
        <v>15</v>
      </c>
      <c r="R90" s="7" t="n">
        <v>56.507</v>
      </c>
      <c r="S90" s="7" t="n">
        <v>63</v>
      </c>
      <c r="T90" s="7" t="s">
        <v>466</v>
      </c>
      <c r="U90" s="0"/>
    </row>
    <row r="91" customFormat="false" ht="13.8" hidden="false" customHeight="false" outlineLevel="0" collapsed="false">
      <c r="A91" s="7" t="s">
        <v>433</v>
      </c>
      <c r="B91" s="7" t="s">
        <v>39</v>
      </c>
      <c r="C91" s="7" t="s">
        <v>434</v>
      </c>
      <c r="D91" s="7" t="n">
        <v>0</v>
      </c>
      <c r="E91" s="7" t="n">
        <v>39</v>
      </c>
      <c r="F91" s="7" t="n">
        <v>0.321</v>
      </c>
      <c r="G91" s="7" t="n">
        <v>0.275</v>
      </c>
      <c r="H91" s="7" t="s">
        <v>467</v>
      </c>
      <c r="I91" s="7" t="n">
        <v>39</v>
      </c>
      <c r="J91" s="7" t="n">
        <v>0.423</v>
      </c>
      <c r="K91" s="7" t="n">
        <v>0.431</v>
      </c>
      <c r="L91" s="7" t="s">
        <v>468</v>
      </c>
      <c r="M91" s="7" t="n">
        <v>39</v>
      </c>
      <c r="N91" s="7" t="n">
        <v>0.603</v>
      </c>
      <c r="O91" s="7" t="n">
        <v>0.645</v>
      </c>
      <c r="P91" s="7" t="s">
        <v>469</v>
      </c>
      <c r="Q91" s="7" t="n">
        <v>39</v>
      </c>
      <c r="R91" s="7" t="n">
        <v>0.608</v>
      </c>
      <c r="S91" s="7" t="n">
        <v>0.665</v>
      </c>
      <c r="T91" s="7" t="s">
        <v>470</v>
      </c>
      <c r="U91" s="0"/>
    </row>
    <row r="92" customFormat="false" ht="13.8" hidden="false" customHeight="false" outlineLevel="0" collapsed="false">
      <c r="A92" s="7" t="s">
        <v>433</v>
      </c>
      <c r="B92" s="7" t="s">
        <v>39</v>
      </c>
      <c r="C92" s="7" t="s">
        <v>434</v>
      </c>
      <c r="D92" s="7" t="n">
        <v>1</v>
      </c>
      <c r="E92" s="7" t="n">
        <v>15</v>
      </c>
      <c r="F92" s="7" t="n">
        <v>0.425</v>
      </c>
      <c r="G92" s="7" t="n">
        <v>0.455</v>
      </c>
      <c r="H92" s="7" t="s">
        <v>471</v>
      </c>
      <c r="I92" s="7" t="n">
        <v>15</v>
      </c>
      <c r="J92" s="7" t="n">
        <v>0.406</v>
      </c>
      <c r="K92" s="7" t="n">
        <v>0.528</v>
      </c>
      <c r="L92" s="7" t="s">
        <v>472</v>
      </c>
      <c r="M92" s="7" t="n">
        <v>15</v>
      </c>
      <c r="N92" s="7" t="n">
        <v>0.622</v>
      </c>
      <c r="O92" s="7" t="n">
        <v>0.672</v>
      </c>
      <c r="P92" s="7" t="s">
        <v>473</v>
      </c>
      <c r="Q92" s="7" t="n">
        <v>15</v>
      </c>
      <c r="R92" s="7" t="n">
        <v>0.494</v>
      </c>
      <c r="S92" s="7" t="n">
        <v>0.567</v>
      </c>
      <c r="T92" s="7" t="s">
        <v>474</v>
      </c>
      <c r="U92" s="0"/>
    </row>
    <row r="93" customFormat="false" ht="13.8" hidden="false" customHeight="false" outlineLevel="0" collapsed="false">
      <c r="A93" s="7" t="s">
        <v>433</v>
      </c>
      <c r="B93" s="7" t="s">
        <v>50</v>
      </c>
      <c r="C93" s="7" t="s">
        <v>434</v>
      </c>
      <c r="D93" s="7" t="n">
        <v>0</v>
      </c>
      <c r="E93" s="7" t="n">
        <v>39</v>
      </c>
      <c r="F93" s="7" t="n">
        <v>0.493</v>
      </c>
      <c r="G93" s="7" t="n">
        <v>0.503</v>
      </c>
      <c r="H93" s="7" t="s">
        <v>475</v>
      </c>
      <c r="I93" s="7" t="n">
        <v>39</v>
      </c>
      <c r="J93" s="7" t="n">
        <v>0.508</v>
      </c>
      <c r="K93" s="7" t="n">
        <v>0.53</v>
      </c>
      <c r="L93" s="7" t="s">
        <v>476</v>
      </c>
      <c r="M93" s="7" t="n">
        <v>39</v>
      </c>
      <c r="N93" s="7" t="n">
        <v>0.47</v>
      </c>
      <c r="O93" s="7" t="n">
        <v>0.5</v>
      </c>
      <c r="P93" s="7" t="s">
        <v>477</v>
      </c>
      <c r="Q93" s="7" t="n">
        <v>39</v>
      </c>
      <c r="R93" s="7" t="n">
        <v>0.439</v>
      </c>
      <c r="S93" s="7" t="n">
        <v>0.439</v>
      </c>
      <c r="T93" s="7" t="s">
        <v>478</v>
      </c>
      <c r="U93" s="0"/>
    </row>
    <row r="94" customFormat="false" ht="13.8" hidden="false" customHeight="false" outlineLevel="0" collapsed="false">
      <c r="A94" s="7" t="s">
        <v>433</v>
      </c>
      <c r="B94" s="7" t="s">
        <v>50</v>
      </c>
      <c r="C94" s="7" t="s">
        <v>434</v>
      </c>
      <c r="D94" s="7" t="n">
        <v>1</v>
      </c>
      <c r="E94" s="7" t="n">
        <v>15</v>
      </c>
      <c r="F94" s="7" t="n">
        <v>0.512</v>
      </c>
      <c r="G94" s="7" t="n">
        <v>0.519</v>
      </c>
      <c r="H94" s="7" t="s">
        <v>479</v>
      </c>
      <c r="I94" s="7" t="n">
        <v>15</v>
      </c>
      <c r="J94" s="7" t="n">
        <v>0.399</v>
      </c>
      <c r="K94" s="7" t="n">
        <v>0.345</v>
      </c>
      <c r="L94" s="7" t="s">
        <v>480</v>
      </c>
      <c r="M94" s="7" t="n">
        <v>15</v>
      </c>
      <c r="N94" s="7" t="n">
        <v>0.395</v>
      </c>
      <c r="O94" s="7" t="n">
        <v>0.389</v>
      </c>
      <c r="P94" s="7" t="s">
        <v>481</v>
      </c>
      <c r="Q94" s="7" t="n">
        <v>15</v>
      </c>
      <c r="R94" s="7" t="n">
        <v>0.381</v>
      </c>
      <c r="S94" s="7" t="n">
        <v>0.362</v>
      </c>
      <c r="T94" s="7" t="s">
        <v>482</v>
      </c>
      <c r="U94" s="0"/>
    </row>
    <row r="95" customFormat="false" ht="13.8" hidden="false" customHeight="false" outlineLevel="0" collapsed="false">
      <c r="A95" s="7" t="s">
        <v>433</v>
      </c>
      <c r="B95" s="7" t="s">
        <v>52</v>
      </c>
      <c r="C95" s="7" t="s">
        <v>434</v>
      </c>
      <c r="D95" s="7" t="n">
        <v>0</v>
      </c>
      <c r="E95" s="7" t="n">
        <v>39</v>
      </c>
      <c r="F95" s="7" t="n">
        <v>0.364</v>
      </c>
      <c r="G95" s="7" t="n">
        <v>0.385</v>
      </c>
      <c r="H95" s="7" t="s">
        <v>483</v>
      </c>
      <c r="I95" s="7" t="n">
        <v>39</v>
      </c>
      <c r="J95" s="7" t="n">
        <v>0.321</v>
      </c>
      <c r="K95" s="7" t="n">
        <v>0.308</v>
      </c>
      <c r="L95" s="7" t="s">
        <v>484</v>
      </c>
      <c r="M95" s="7" t="n">
        <v>39</v>
      </c>
      <c r="N95" s="7" t="n">
        <v>0.25</v>
      </c>
      <c r="O95" s="7" t="n">
        <v>0.261</v>
      </c>
      <c r="P95" s="7" t="s">
        <v>485</v>
      </c>
      <c r="Q95" s="7" t="n">
        <v>39</v>
      </c>
      <c r="R95" s="7" t="n">
        <v>0.236</v>
      </c>
      <c r="S95" s="7" t="n">
        <v>0.235</v>
      </c>
      <c r="T95" s="7" t="s">
        <v>486</v>
      </c>
      <c r="U95" s="0"/>
    </row>
    <row r="96" customFormat="false" ht="13.8" hidden="false" customHeight="false" outlineLevel="0" collapsed="false">
      <c r="A96" s="7" t="s">
        <v>433</v>
      </c>
      <c r="B96" s="7" t="s">
        <v>52</v>
      </c>
      <c r="C96" s="7" t="s">
        <v>434</v>
      </c>
      <c r="D96" s="7" t="n">
        <v>1</v>
      </c>
      <c r="E96" s="7" t="n">
        <v>15</v>
      </c>
      <c r="F96" s="7" t="n">
        <v>0.449</v>
      </c>
      <c r="G96" s="7" t="n">
        <v>0.469</v>
      </c>
      <c r="H96" s="7" t="s">
        <v>487</v>
      </c>
      <c r="I96" s="7" t="n">
        <v>15</v>
      </c>
      <c r="J96" s="7" t="n">
        <v>0.348</v>
      </c>
      <c r="K96" s="7" t="n">
        <v>0.319</v>
      </c>
      <c r="L96" s="7" t="s">
        <v>488</v>
      </c>
      <c r="M96" s="7" t="n">
        <v>15</v>
      </c>
      <c r="N96" s="7" t="n">
        <v>0.346</v>
      </c>
      <c r="O96" s="7" t="n">
        <v>0.356</v>
      </c>
      <c r="P96" s="7" t="s">
        <v>489</v>
      </c>
      <c r="Q96" s="7" t="n">
        <v>15</v>
      </c>
      <c r="R96" s="7" t="n">
        <v>0.318</v>
      </c>
      <c r="S96" s="7" t="n">
        <v>0.332</v>
      </c>
      <c r="T96" s="7" t="s">
        <v>490</v>
      </c>
      <c r="U96" s="0"/>
    </row>
    <row r="97" customFormat="false" ht="13.8" hidden="false" customHeight="false" outlineLevel="0" collapsed="false">
      <c r="A97" s="7" t="s">
        <v>433</v>
      </c>
      <c r="B97" s="7" t="s">
        <v>54</v>
      </c>
      <c r="C97" s="7" t="s">
        <v>434</v>
      </c>
      <c r="D97" s="7" t="n">
        <v>0</v>
      </c>
      <c r="E97" s="7" t="n">
        <v>38</v>
      </c>
      <c r="F97" s="7" t="n">
        <v>0.52</v>
      </c>
      <c r="G97" s="7" t="n">
        <v>0.526</v>
      </c>
      <c r="H97" s="7" t="s">
        <v>491</v>
      </c>
      <c r="I97" s="7" t="n">
        <v>39</v>
      </c>
      <c r="J97" s="7" t="n">
        <v>0.502</v>
      </c>
      <c r="K97" s="7" t="n">
        <v>0.521</v>
      </c>
      <c r="L97" s="7" t="s">
        <v>492</v>
      </c>
      <c r="M97" s="7" t="n">
        <v>38</v>
      </c>
      <c r="N97" s="7" t="n">
        <v>0.482</v>
      </c>
      <c r="O97" s="7" t="n">
        <v>0.548</v>
      </c>
      <c r="P97" s="7" t="s">
        <v>493</v>
      </c>
      <c r="Q97" s="7" t="n">
        <v>35</v>
      </c>
      <c r="R97" s="7" t="n">
        <v>0.464</v>
      </c>
      <c r="S97" s="7" t="n">
        <v>0.504</v>
      </c>
      <c r="T97" s="7" t="s">
        <v>494</v>
      </c>
      <c r="U97" s="0"/>
    </row>
    <row r="98" customFormat="false" ht="13.8" hidden="false" customHeight="false" outlineLevel="0" collapsed="false">
      <c r="A98" s="7" t="s">
        <v>433</v>
      </c>
      <c r="B98" s="7" t="s">
        <v>54</v>
      </c>
      <c r="C98" s="7" t="s">
        <v>434</v>
      </c>
      <c r="D98" s="7" t="n">
        <v>1</v>
      </c>
      <c r="E98" s="7" t="n">
        <v>15</v>
      </c>
      <c r="F98" s="7" t="n">
        <v>0.487</v>
      </c>
      <c r="G98" s="7" t="n">
        <v>0.5</v>
      </c>
      <c r="H98" s="7" t="s">
        <v>495</v>
      </c>
      <c r="I98" s="7" t="n">
        <v>12</v>
      </c>
      <c r="J98" s="7" t="n">
        <v>0.346</v>
      </c>
      <c r="K98" s="7" t="n">
        <v>0.384</v>
      </c>
      <c r="L98" s="7" t="s">
        <v>496</v>
      </c>
      <c r="M98" s="7" t="n">
        <v>11</v>
      </c>
      <c r="N98" s="7" t="n">
        <v>0.371</v>
      </c>
      <c r="O98" s="7" t="n">
        <v>0.4</v>
      </c>
      <c r="P98" s="7" t="s">
        <v>497</v>
      </c>
      <c r="Q98" s="7" t="n">
        <v>13</v>
      </c>
      <c r="R98" s="7" t="n">
        <v>0.23</v>
      </c>
      <c r="S98" s="7" t="n">
        <v>0.317</v>
      </c>
      <c r="T98" s="7" t="s">
        <v>498</v>
      </c>
      <c r="U98" s="0"/>
    </row>
    <row r="99" customFormat="false" ht="13.8" hidden="false" customHeight="false" outlineLevel="0" collapsed="false">
      <c r="A99" s="7" t="s">
        <v>433</v>
      </c>
      <c r="B99" s="7" t="s">
        <v>44</v>
      </c>
      <c r="C99" s="7" t="s">
        <v>434</v>
      </c>
      <c r="D99" s="7" t="n">
        <v>0</v>
      </c>
      <c r="E99" s="7" t="n">
        <v>39</v>
      </c>
      <c r="F99" s="7" t="n">
        <v>0.151</v>
      </c>
      <c r="G99" s="7" t="n">
        <v>0.134</v>
      </c>
      <c r="H99" s="7" t="s">
        <v>499</v>
      </c>
      <c r="I99" s="7" t="n">
        <v>39</v>
      </c>
      <c r="J99" s="7" t="n">
        <v>0.172</v>
      </c>
      <c r="K99" s="7" t="n">
        <v>0.17</v>
      </c>
      <c r="L99" s="7" t="s">
        <v>500</v>
      </c>
      <c r="M99" s="7" t="n">
        <v>39</v>
      </c>
      <c r="N99" s="7" t="n">
        <v>0.16</v>
      </c>
      <c r="O99" s="7" t="n">
        <v>0.164</v>
      </c>
      <c r="P99" s="7" t="s">
        <v>501</v>
      </c>
      <c r="Q99" s="7" t="n">
        <v>39</v>
      </c>
      <c r="R99" s="7" t="n">
        <v>0.174</v>
      </c>
      <c r="S99" s="7" t="n">
        <v>0.17</v>
      </c>
      <c r="T99" s="7" t="s">
        <v>502</v>
      </c>
      <c r="U99" s="0"/>
    </row>
    <row r="100" customFormat="false" ht="13.8" hidden="false" customHeight="false" outlineLevel="0" collapsed="false">
      <c r="A100" s="7" t="s">
        <v>433</v>
      </c>
      <c r="B100" s="7" t="s">
        <v>44</v>
      </c>
      <c r="C100" s="7" t="s">
        <v>434</v>
      </c>
      <c r="D100" s="7" t="n">
        <v>1</v>
      </c>
      <c r="E100" s="7" t="n">
        <v>15</v>
      </c>
      <c r="F100" s="7" t="n">
        <v>0.167</v>
      </c>
      <c r="G100" s="7" t="n">
        <v>0.146</v>
      </c>
      <c r="H100" s="7" t="s">
        <v>503</v>
      </c>
      <c r="I100" s="7" t="n">
        <v>15</v>
      </c>
      <c r="J100" s="7" t="n">
        <v>0.186</v>
      </c>
      <c r="K100" s="7" t="n">
        <v>0.195</v>
      </c>
      <c r="L100" s="7" t="s">
        <v>504</v>
      </c>
      <c r="M100" s="7" t="n">
        <v>15</v>
      </c>
      <c r="N100" s="7" t="n">
        <v>0.169</v>
      </c>
      <c r="O100" s="7" t="n">
        <v>0.158</v>
      </c>
      <c r="P100" s="7" t="s">
        <v>505</v>
      </c>
      <c r="Q100" s="7" t="n">
        <v>15</v>
      </c>
      <c r="R100" s="7" t="n">
        <v>0.197</v>
      </c>
      <c r="S100" s="7" t="n">
        <v>0.203</v>
      </c>
      <c r="T100" s="7" t="s">
        <v>506</v>
      </c>
      <c r="U100" s="0"/>
    </row>
    <row r="101" customFormat="false" ht="13.8" hidden="false" customHeight="false" outlineLevel="0" collapsed="false">
      <c r="A101" s="7" t="s">
        <v>433</v>
      </c>
      <c r="B101" s="7" t="s">
        <v>46</v>
      </c>
      <c r="C101" s="7" t="s">
        <v>434</v>
      </c>
      <c r="D101" s="7" t="n">
        <v>0</v>
      </c>
      <c r="E101" s="7" t="n">
        <v>39</v>
      </c>
      <c r="F101" s="7" t="n">
        <v>0.073</v>
      </c>
      <c r="G101" s="7" t="n">
        <v>0.063</v>
      </c>
      <c r="H101" s="7" t="s">
        <v>507</v>
      </c>
      <c r="I101" s="7" t="n">
        <v>39</v>
      </c>
      <c r="J101" s="7" t="n">
        <v>0.094</v>
      </c>
      <c r="K101" s="7" t="n">
        <v>0.081</v>
      </c>
      <c r="L101" s="7" t="s">
        <v>508</v>
      </c>
      <c r="M101" s="7" t="n">
        <v>39</v>
      </c>
      <c r="N101" s="7" t="n">
        <v>0.111</v>
      </c>
      <c r="O101" s="7" t="n">
        <v>0.095</v>
      </c>
      <c r="P101" s="7" t="s">
        <v>509</v>
      </c>
      <c r="Q101" s="7" t="n">
        <v>39</v>
      </c>
      <c r="R101" s="7" t="n">
        <v>0.115</v>
      </c>
      <c r="S101" s="7" t="n">
        <v>0.1</v>
      </c>
      <c r="T101" s="7" t="s">
        <v>510</v>
      </c>
      <c r="U101" s="0"/>
    </row>
    <row r="102" customFormat="false" ht="13.8" hidden="false" customHeight="false" outlineLevel="0" collapsed="false">
      <c r="A102" s="7" t="s">
        <v>433</v>
      </c>
      <c r="B102" s="7" t="s">
        <v>46</v>
      </c>
      <c r="C102" s="7" t="s">
        <v>434</v>
      </c>
      <c r="D102" s="7" t="n">
        <v>1</v>
      </c>
      <c r="E102" s="7" t="n">
        <v>15</v>
      </c>
      <c r="F102" s="7" t="n">
        <v>0.116</v>
      </c>
      <c r="G102" s="7" t="n">
        <v>0.092</v>
      </c>
      <c r="H102" s="7" t="s">
        <v>511</v>
      </c>
      <c r="I102" s="7" t="n">
        <v>15</v>
      </c>
      <c r="J102" s="7" t="n">
        <v>0.154</v>
      </c>
      <c r="K102" s="7" t="n">
        <v>0.161</v>
      </c>
      <c r="L102" s="7" t="s">
        <v>512</v>
      </c>
      <c r="M102" s="7" t="n">
        <v>15</v>
      </c>
      <c r="N102" s="7" t="n">
        <v>0.164</v>
      </c>
      <c r="O102" s="7" t="n">
        <v>0.159</v>
      </c>
      <c r="P102" s="7" t="s">
        <v>513</v>
      </c>
      <c r="Q102" s="7" t="n">
        <v>15</v>
      </c>
      <c r="R102" s="7" t="n">
        <v>0.181</v>
      </c>
      <c r="S102" s="7" t="n">
        <v>0.201</v>
      </c>
      <c r="T102" s="7" t="s">
        <v>514</v>
      </c>
      <c r="U102" s="0"/>
    </row>
    <row r="103" customFormat="false" ht="13.8" hidden="false" customHeight="false" outlineLevel="0" collapsed="false">
      <c r="A103" s="7" t="s">
        <v>433</v>
      </c>
      <c r="B103" s="7" t="s">
        <v>48</v>
      </c>
      <c r="C103" s="7" t="s">
        <v>434</v>
      </c>
      <c r="D103" s="7" t="n">
        <v>0</v>
      </c>
      <c r="E103" s="7" t="n">
        <v>38</v>
      </c>
      <c r="F103" s="7" t="n">
        <v>0.16</v>
      </c>
      <c r="G103" s="7" t="n">
        <v>0.137</v>
      </c>
      <c r="H103" s="7" t="s">
        <v>515</v>
      </c>
      <c r="I103" s="7" t="n">
        <v>39</v>
      </c>
      <c r="J103" s="7" t="n">
        <v>0.147</v>
      </c>
      <c r="K103" s="7" t="n">
        <v>0.142</v>
      </c>
      <c r="L103" s="7" t="s">
        <v>516</v>
      </c>
      <c r="M103" s="7" t="n">
        <v>38</v>
      </c>
      <c r="N103" s="7" t="n">
        <v>0.119</v>
      </c>
      <c r="O103" s="7" t="n">
        <v>0.112</v>
      </c>
      <c r="P103" s="7" t="s">
        <v>517</v>
      </c>
      <c r="Q103" s="7" t="n">
        <v>35</v>
      </c>
      <c r="R103" s="7" t="n">
        <v>0.119</v>
      </c>
      <c r="S103" s="7" t="n">
        <v>0.125</v>
      </c>
      <c r="T103" s="7" t="s">
        <v>518</v>
      </c>
      <c r="U103" s="0"/>
    </row>
    <row r="104" customFormat="false" ht="13.8" hidden="false" customHeight="false" outlineLevel="0" collapsed="false">
      <c r="A104" s="7" t="s">
        <v>433</v>
      </c>
      <c r="B104" s="7" t="s">
        <v>48</v>
      </c>
      <c r="C104" s="7" t="s">
        <v>434</v>
      </c>
      <c r="D104" s="7" t="n">
        <v>1</v>
      </c>
      <c r="E104" s="7" t="n">
        <v>15</v>
      </c>
      <c r="F104" s="7" t="n">
        <v>0.107</v>
      </c>
      <c r="G104" s="7" t="n">
        <v>0.111</v>
      </c>
      <c r="H104" s="7" t="s">
        <v>519</v>
      </c>
      <c r="I104" s="7" t="n">
        <v>12</v>
      </c>
      <c r="J104" s="7" t="n">
        <v>0.084</v>
      </c>
      <c r="K104" s="7" t="n">
        <v>0.081</v>
      </c>
      <c r="L104" s="7" t="s">
        <v>520</v>
      </c>
      <c r="M104" s="7" t="n">
        <v>11</v>
      </c>
      <c r="N104" s="7" t="n">
        <v>0.046</v>
      </c>
      <c r="O104" s="7" t="n">
        <v>0.025</v>
      </c>
      <c r="P104" s="7" t="s">
        <v>521</v>
      </c>
      <c r="Q104" s="7" t="n">
        <v>13</v>
      </c>
      <c r="R104" s="7" t="n">
        <v>0.041</v>
      </c>
      <c r="S104" s="7" t="n">
        <v>0</v>
      </c>
      <c r="T104" s="7" t="s">
        <v>522</v>
      </c>
      <c r="U104" s="0"/>
    </row>
    <row r="105" customFormat="false" ht="13.8" hidden="false" customHeight="false" outlineLevel="0" collapsed="false">
      <c r="A105" s="7" t="s">
        <v>433</v>
      </c>
      <c r="B105" s="7" t="s">
        <v>23</v>
      </c>
      <c r="C105" s="7" t="s">
        <v>434</v>
      </c>
      <c r="D105" s="7" t="n">
        <v>0</v>
      </c>
      <c r="E105" s="7" t="n">
        <v>39</v>
      </c>
      <c r="F105" s="7" t="n">
        <v>39.867</v>
      </c>
      <c r="G105" s="7" t="n">
        <v>25</v>
      </c>
      <c r="H105" s="7" t="s">
        <v>523</v>
      </c>
      <c r="I105" s="7" t="n">
        <v>39</v>
      </c>
      <c r="J105" s="7" t="n">
        <v>59.959</v>
      </c>
      <c r="K105" s="7" t="n">
        <v>52</v>
      </c>
      <c r="L105" s="7" t="s">
        <v>524</v>
      </c>
      <c r="M105" s="7" t="n">
        <v>39</v>
      </c>
      <c r="N105" s="7" t="n">
        <v>49.749</v>
      </c>
      <c r="O105" s="7" t="n">
        <v>37.8</v>
      </c>
      <c r="P105" s="7" t="s">
        <v>525</v>
      </c>
      <c r="Q105" s="7" t="n">
        <v>39</v>
      </c>
      <c r="R105" s="7" t="n">
        <v>45.569</v>
      </c>
      <c r="S105" s="7" t="n">
        <v>41.6</v>
      </c>
      <c r="T105" s="7" t="s">
        <v>526</v>
      </c>
      <c r="U105" s="0"/>
    </row>
    <row r="106" customFormat="false" ht="13.8" hidden="false" customHeight="false" outlineLevel="0" collapsed="false">
      <c r="A106" s="7" t="s">
        <v>433</v>
      </c>
      <c r="B106" s="7" t="s">
        <v>23</v>
      </c>
      <c r="C106" s="7" t="s">
        <v>434</v>
      </c>
      <c r="D106" s="7" t="n">
        <v>1</v>
      </c>
      <c r="E106" s="7" t="n">
        <v>15</v>
      </c>
      <c r="F106" s="7" t="n">
        <v>29.973</v>
      </c>
      <c r="G106" s="7" t="n">
        <v>17.6</v>
      </c>
      <c r="H106" s="7" t="s">
        <v>527</v>
      </c>
      <c r="I106" s="7" t="n">
        <v>15</v>
      </c>
      <c r="J106" s="7" t="n">
        <v>17.68</v>
      </c>
      <c r="K106" s="7" t="n">
        <v>13.6</v>
      </c>
      <c r="L106" s="7" t="s">
        <v>528</v>
      </c>
      <c r="M106" s="7" t="n">
        <v>15</v>
      </c>
      <c r="N106" s="7" t="n">
        <v>10.093</v>
      </c>
      <c r="O106" s="7" t="n">
        <v>2.8</v>
      </c>
      <c r="P106" s="7" t="s">
        <v>529</v>
      </c>
      <c r="Q106" s="7" t="n">
        <v>15</v>
      </c>
      <c r="R106" s="7" t="n">
        <v>10.24</v>
      </c>
      <c r="S106" s="7" t="n">
        <v>1</v>
      </c>
      <c r="T106" s="7" t="s">
        <v>530</v>
      </c>
      <c r="U106" s="0"/>
    </row>
    <row r="107" customFormat="false" ht="13.8" hidden="false" customHeight="false" outlineLevel="0" collapsed="false">
      <c r="A107" s="7" t="s">
        <v>433</v>
      </c>
      <c r="B107" s="7" t="s">
        <v>36</v>
      </c>
      <c r="C107" s="7" t="s">
        <v>434</v>
      </c>
      <c r="D107" s="7" t="n">
        <v>0</v>
      </c>
      <c r="E107" s="7" t="n">
        <v>39</v>
      </c>
      <c r="F107" s="7" t="n">
        <v>2.577</v>
      </c>
      <c r="G107" s="7" t="n">
        <v>2.52</v>
      </c>
      <c r="H107" s="7" t="s">
        <v>531</v>
      </c>
      <c r="I107" s="7" t="n">
        <v>39</v>
      </c>
      <c r="J107" s="7" t="n">
        <v>3.458</v>
      </c>
      <c r="K107" s="7" t="n">
        <v>3.38</v>
      </c>
      <c r="L107" s="7" t="s">
        <v>532</v>
      </c>
      <c r="M107" s="7" t="n">
        <v>39</v>
      </c>
      <c r="N107" s="7" t="n">
        <v>4.25</v>
      </c>
      <c r="O107" s="7" t="n">
        <v>4.12</v>
      </c>
      <c r="P107" s="7" t="s">
        <v>533</v>
      </c>
      <c r="Q107" s="7" t="n">
        <v>39</v>
      </c>
      <c r="R107" s="7" t="n">
        <v>4.967</v>
      </c>
      <c r="S107" s="7" t="n">
        <v>5.08</v>
      </c>
      <c r="T107" s="7" t="s">
        <v>534</v>
      </c>
      <c r="U107" s="0"/>
    </row>
    <row r="108" customFormat="false" ht="13.8" hidden="false" customHeight="false" outlineLevel="0" collapsed="false">
      <c r="A108" s="7" t="s">
        <v>433</v>
      </c>
      <c r="B108" s="7" t="s">
        <v>36</v>
      </c>
      <c r="C108" s="7" t="s">
        <v>434</v>
      </c>
      <c r="D108" s="7" t="n">
        <v>1</v>
      </c>
      <c r="E108" s="7" t="n">
        <v>15</v>
      </c>
      <c r="F108" s="7" t="n">
        <v>2.765</v>
      </c>
      <c r="G108" s="7" t="n">
        <v>2.8</v>
      </c>
      <c r="H108" s="7" t="s">
        <v>535</v>
      </c>
      <c r="I108" s="7" t="n">
        <v>15</v>
      </c>
      <c r="J108" s="7" t="n">
        <v>3.657</v>
      </c>
      <c r="K108" s="7" t="n">
        <v>3.67</v>
      </c>
      <c r="L108" s="7" t="s">
        <v>536</v>
      </c>
      <c r="M108" s="7" t="n">
        <v>15</v>
      </c>
      <c r="N108" s="7" t="n">
        <v>4.579</v>
      </c>
      <c r="O108" s="7" t="n">
        <v>4.68</v>
      </c>
      <c r="P108" s="7" t="s">
        <v>537</v>
      </c>
      <c r="Q108" s="7" t="n">
        <v>15</v>
      </c>
      <c r="R108" s="7" t="n">
        <v>5.401</v>
      </c>
      <c r="S108" s="7" t="n">
        <v>5.63</v>
      </c>
      <c r="T108" s="7" t="s">
        <v>538</v>
      </c>
      <c r="U108" s="0"/>
    </row>
    <row r="109" customFormat="false" ht="13.8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</row>
    <row r="110" customFormat="false" ht="13.8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</row>
    <row r="111" customFormat="false" ht="13.8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</row>
    <row r="112" customFormat="false" ht="13.8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</row>
    <row r="113" customFormat="false" ht="13.8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</row>
    <row r="114" customFormat="false" ht="13.8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</row>
    <row r="115" customFormat="false" ht="13.8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L30" activeCellId="0" sqref="L30"/>
    </sheetView>
  </sheetViews>
  <sheetFormatPr defaultColWidth="9.16015625" defaultRowHeight="13.8" zeroHeight="false" outlineLevelRow="0" outlineLevelCol="0"/>
  <cols>
    <col collapsed="false" customWidth="true" hidden="false" outlineLevel="0" max="3" min="2" style="0" width="20.79"/>
    <col collapsed="false" customWidth="true" hidden="false" outlineLevel="0" max="4" min="4" style="0" width="23.36"/>
    <col collapsed="false" customWidth="true" hidden="false" outlineLevel="0" max="5" min="5" style="0" width="23.71"/>
  </cols>
  <sheetData>
    <row r="1" customFormat="false" ht="13.8" hidden="false" customHeight="false" outlineLevel="0" collapsed="false">
      <c r="A1" s="0" t="s">
        <v>539</v>
      </c>
      <c r="B1" s="0" t="s">
        <v>540</v>
      </c>
      <c r="C1" s="0" t="s">
        <v>541</v>
      </c>
      <c r="D1" s="0" t="s">
        <v>542</v>
      </c>
      <c r="E1" s="0" t="s">
        <v>543</v>
      </c>
    </row>
    <row r="2" customFormat="false" ht="13.8" hidden="false" customHeight="false" outlineLevel="0" collapsed="false">
      <c r="A2" s="0" t="s">
        <v>544</v>
      </c>
      <c r="B2" s="0" t="n">
        <v>0.982</v>
      </c>
      <c r="C2" s="0" t="n">
        <v>0.327</v>
      </c>
      <c r="D2" s="0" t="n">
        <v>-0.84</v>
      </c>
      <c r="E2" s="0" t="n">
        <v>0.401</v>
      </c>
    </row>
    <row r="3" customFormat="false" ht="13.8" hidden="false" customHeight="false" outlineLevel="0" collapsed="false">
      <c r="A3" s="0" t="s">
        <v>545</v>
      </c>
      <c r="B3" s="0" t="n">
        <v>1.286</v>
      </c>
      <c r="C3" s="0" t="n">
        <v>0.199</v>
      </c>
      <c r="D3" s="0" t="n">
        <v>-0.495</v>
      </c>
      <c r="E3" s="0" t="n">
        <v>0.621</v>
      </c>
    </row>
    <row r="4" customFormat="false" ht="13.8" hidden="false" customHeight="false" outlineLevel="0" collapsed="false">
      <c r="A4" s="0" t="s">
        <v>546</v>
      </c>
      <c r="B4" s="0" t="n">
        <v>1.132</v>
      </c>
      <c r="C4" s="0" t="n">
        <v>0.258</v>
      </c>
      <c r="D4" s="0" t="n">
        <v>-0.382</v>
      </c>
      <c r="E4" s="0" t="n">
        <v>0.703</v>
      </c>
    </row>
    <row r="5" customFormat="false" ht="13.8" hidden="false" customHeight="false" outlineLevel="0" collapsed="false">
      <c r="A5" s="0" t="s">
        <v>547</v>
      </c>
      <c r="B5" s="0" t="n">
        <v>1.203</v>
      </c>
      <c r="C5" s="0" t="n">
        <v>0.229</v>
      </c>
      <c r="D5" s="0" t="n">
        <v>-0.534</v>
      </c>
      <c r="E5" s="0" t="n">
        <v>0.593</v>
      </c>
    </row>
    <row r="7" customFormat="false" ht="13.8" hidden="false" customHeight="false" outlineLevel="0" collapsed="false">
      <c r="A7" s="0" t="s">
        <v>548</v>
      </c>
    </row>
    <row r="8" customFormat="false" ht="13.8" hidden="false" customHeight="false" outlineLevel="0" collapsed="false">
      <c r="A8" s="0" t="s">
        <v>549</v>
      </c>
    </row>
    <row r="9" customFormat="false" ht="13.8" hidden="false" customHeight="false" outlineLevel="0" collapsed="false">
      <c r="A9" s="0" t="s">
        <v>550</v>
      </c>
    </row>
    <row r="10" customFormat="false" ht="13.8" hidden="false" customHeight="false" outlineLevel="0" collapsed="false">
      <c r="A10" s="0" t="s">
        <v>551</v>
      </c>
    </row>
    <row r="35" customFormat="false" ht="13.8" hidden="false" customHeight="false" outlineLevel="0" collapsed="false">
      <c r="K35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8</TotalTime>
  <Application>LibreOffice/7.0.0.3$Linux_X86_64 LibreOffice_project/0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6T13:41:47Z</dcterms:created>
  <dc:creator/>
  <dc:description/>
  <dc:language>en-US</dc:language>
  <cp:lastModifiedBy/>
  <dcterms:modified xsi:type="dcterms:W3CDTF">2020-09-06T16:09:18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